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005896\Google Drive\biotec\sugarcane\paper\manuscript\toPeerJ\submitPeerJ\Revision\"/>
    </mc:Choice>
  </mc:AlternateContent>
  <xr:revisionPtr revIDLastSave="0" documentId="13_ncr:1_{0ACE843E-B998-4910-B3FC-C160D7859565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5" uniqueCount="375">
  <si>
    <t>Thioredoxin M-type (Trx-M)</t>
  </si>
  <si>
    <t>Fructose-1,6-bisphosphatase (FBPase)</t>
  </si>
  <si>
    <t>ATP synthase delta chain (ATPD)</t>
  </si>
  <si>
    <t>NAD(P)H-quinone oxidoreductase subunit L (ndhL)</t>
  </si>
  <si>
    <t>similar to OSJNBa0091D06.25 protein</t>
  </si>
  <si>
    <t>Plastoquinol-plastocyanin reductase (petM)</t>
  </si>
  <si>
    <t>Photosystem I reaction center subunit IV (PSAE)</t>
  </si>
  <si>
    <t>Photosystem I reaction center subunit psaK (PSAK)</t>
  </si>
  <si>
    <t>16 kDa membrane protein (PSAO)</t>
  </si>
  <si>
    <t>Photosystem I reaction center subunit V (PSAG)</t>
  </si>
  <si>
    <t>Photosynthetic NDH subunit of lumenal location 1 (PNSL1)</t>
  </si>
  <si>
    <t>Chlorophyll a-b binding protein M9 (CAB-M9)</t>
  </si>
  <si>
    <t>Cyclin-P1-1 (CYCP1-1)</t>
  </si>
  <si>
    <t>Pollen-specific leucine-rich repeat extensin-like protein 4 (PEX4)</t>
  </si>
  <si>
    <t>Protein CHUP1</t>
  </si>
  <si>
    <t>Cyclin-A1-1 (CYCA1-1)</t>
  </si>
  <si>
    <t>gene name (gene symbol)</t>
  </si>
  <si>
    <t>Phytosulfokines 3 (PSK3)</t>
  </si>
  <si>
    <t>Tetraspanin-8 (TET8)</t>
  </si>
  <si>
    <t>Cyclin-dependent protein kinase inhibitor (SMR4)</t>
  </si>
  <si>
    <t>F-box protein (MAX2)</t>
  </si>
  <si>
    <t>F-box protein (At2g26160)</t>
  </si>
  <si>
    <t>Oxygen-evolving enhancer protein 3-1 (PSBQ1)</t>
  </si>
  <si>
    <t>Transmembrane ascorbate ferrireductase 1 (CYB561; Cytochrome b561)</t>
  </si>
  <si>
    <t>Cyclin-dependent kinase C-2 (CDKC;2)</t>
  </si>
  <si>
    <t>Tubby-like F-box protein 9 (TULP9)</t>
  </si>
  <si>
    <t>Membrane steroid-binding protein 2 (MSBP2)</t>
  </si>
  <si>
    <t>Oxalate--CoA ligase (AAE3)</t>
  </si>
  <si>
    <t>Cytochrome P450 78A9</t>
  </si>
  <si>
    <t>Chlorophyll a-b binding protein 2 (CAB-2)(LHCB)</t>
  </si>
  <si>
    <t>similar to Malate dehydrogenase [NADP] (similar to NADP-MDH)</t>
  </si>
  <si>
    <t>Sh02_g016210</t>
  </si>
  <si>
    <t>Sh06_g003820</t>
  </si>
  <si>
    <t>Sh02_g023960</t>
  </si>
  <si>
    <t>Sh03_g014120</t>
  </si>
  <si>
    <t>Sh02_g002310</t>
  </si>
  <si>
    <t>Sh02_g007940</t>
  </si>
  <si>
    <t>Sh06_g011020</t>
  </si>
  <si>
    <t>Sh04_g016560</t>
  </si>
  <si>
    <t>Sh02_g012540</t>
  </si>
  <si>
    <t>Sh01_g005410</t>
  </si>
  <si>
    <t>Sh_230G21_contig-1_g000010</t>
  </si>
  <si>
    <t>Sh01_g034090</t>
  </si>
  <si>
    <t>Sh08_g004630</t>
  </si>
  <si>
    <t>Sh01_g044540</t>
  </si>
  <si>
    <t>Sh06_g016330</t>
  </si>
  <si>
    <t>Sh04_g019510</t>
  </si>
  <si>
    <t>Sh04_g008960</t>
  </si>
  <si>
    <t>Sh01_g036630</t>
  </si>
  <si>
    <t>Sh03_g033040</t>
  </si>
  <si>
    <t>Sh02_g013350</t>
  </si>
  <si>
    <t>Sh02_g018670</t>
  </si>
  <si>
    <t>Sh03_g001930</t>
  </si>
  <si>
    <t>Sh02_g008720</t>
  </si>
  <si>
    <t>Sh09_g018430</t>
  </si>
  <si>
    <t>Sh01_g033310</t>
  </si>
  <si>
    <t>Sh07_g000060</t>
  </si>
  <si>
    <t>Sh06_g005410</t>
  </si>
  <si>
    <t>Sh01_g032490</t>
  </si>
  <si>
    <t>Sh03_g000260</t>
  </si>
  <si>
    <t>Sh04_g022740</t>
  </si>
  <si>
    <t>Sh09_g003690</t>
  </si>
  <si>
    <t>Sh06_g020180</t>
  </si>
  <si>
    <t>gene ID</t>
  </si>
  <si>
    <t>Protein RETICULATA-RELATED 4 (RER4)</t>
  </si>
  <si>
    <t>Growth related genes</t>
  </si>
  <si>
    <t>Photosynthetic genes</t>
  </si>
  <si>
    <t>Signaling genes</t>
  </si>
  <si>
    <t>Sh08_g000770</t>
  </si>
  <si>
    <t xml:space="preserve">L-type lectin-domain containing receptor kinase IX.1 (LECRK91) </t>
  </si>
  <si>
    <t>Sh07_g003440</t>
  </si>
  <si>
    <t>L-type lectin-domain containing receptor kinase IV.1 (LECRK41)</t>
  </si>
  <si>
    <t>Sh05_g009210</t>
  </si>
  <si>
    <t>Putative LRR receptor-like serine/threonine-protein kinase (At3g47570)</t>
  </si>
  <si>
    <t>Sh07_g003860</t>
  </si>
  <si>
    <t>Putative Receptor-like protein kinase (HSL1)</t>
  </si>
  <si>
    <t>Sh10_g003000</t>
  </si>
  <si>
    <t>Wall-associated receptor kinase 5(fragmant) (WAK3)</t>
  </si>
  <si>
    <t>Sh03_g014090</t>
  </si>
  <si>
    <t>Serine/threonine-protein phosphatase 2A 55 kDa regulatory subunit B (PP2AB2)</t>
  </si>
  <si>
    <t>Sh06_g014670</t>
  </si>
  <si>
    <t>Calcium-transporting ATPase 5 (ACA5)</t>
  </si>
  <si>
    <t>Sh06_g006540</t>
  </si>
  <si>
    <t>14-3-3-like protein GF14-6 (GRF1)</t>
  </si>
  <si>
    <t>Sh04_g018010</t>
  </si>
  <si>
    <t>Calcium sensing receptor (CAS)</t>
  </si>
  <si>
    <t>Sh08_g002090</t>
  </si>
  <si>
    <t>Transcription factor genes</t>
  </si>
  <si>
    <t>Sh_239A02_contig-2_g000020</t>
  </si>
  <si>
    <t>C2C2-CO-like transcription factor (zinc finger (B-box type) family protein) (COL16)</t>
  </si>
  <si>
    <t>Sh01_g040220</t>
  </si>
  <si>
    <t>Dof-type zinc finger protein (CDF2)</t>
  </si>
  <si>
    <t>Sh08_g005750</t>
  </si>
  <si>
    <t>Protein TPR1</t>
  </si>
  <si>
    <t>Sh09_g001590</t>
  </si>
  <si>
    <t>Sh10_g017310</t>
  </si>
  <si>
    <t>Protein PHOSPHATE STARVATION RESPONSE 3 (PHR3)</t>
  </si>
  <si>
    <t>Sh01_g012820</t>
  </si>
  <si>
    <t>Transcription factor PIF3</t>
  </si>
  <si>
    <t>Sh09_g017570</t>
  </si>
  <si>
    <t>AP2/ERF and B3 domain-containing protein (Os05g0549800)</t>
  </si>
  <si>
    <t>Sh_244J20_g000030</t>
  </si>
  <si>
    <t>similar to RISBZ5 (bZIP52)</t>
  </si>
  <si>
    <t>Sh06_g006450</t>
  </si>
  <si>
    <t>Sh02_g028300</t>
  </si>
  <si>
    <t>Calmodulin-binding transcription activator 2 (CAMTA2)</t>
  </si>
  <si>
    <t>Sh09_g006230</t>
  </si>
  <si>
    <t>Zinc finger CCCH domain-containing protein 35 (OsC3H35)</t>
  </si>
  <si>
    <t>Sh02_g028280</t>
  </si>
  <si>
    <t>similar to IQ calmodulin-binding motif family protein (CAMTA3)</t>
  </si>
  <si>
    <t>Sh04_g023210</t>
  </si>
  <si>
    <t>bZIP transcription factor 23 (bZIP23)</t>
  </si>
  <si>
    <t>Sh02_g003340</t>
  </si>
  <si>
    <t>similar to Zinc finger A20 and AN1 domain-containing stress-associated protein 9 (SAP9)</t>
  </si>
  <si>
    <t>Sh04_g007940</t>
  </si>
  <si>
    <t>weakly similar to Myb family transcription factor-like (At1g14600)</t>
  </si>
  <si>
    <t>Sh10_g010730</t>
  </si>
  <si>
    <t>Putative weakly similar to Mitochondrial transcription termination factor-like (MTERF18)</t>
  </si>
  <si>
    <t>Sh04_g013380</t>
  </si>
  <si>
    <t>WUSCHEL-related homeobox 6 (WOX6)</t>
  </si>
  <si>
    <t>Sh03_g031050</t>
  </si>
  <si>
    <t>Transcription factor ICE1 (SCRM)</t>
  </si>
  <si>
    <t>Sh09_g016820</t>
  </si>
  <si>
    <t>WRKY transcription factor (WRKY51)</t>
  </si>
  <si>
    <t>Sh04_g012820</t>
  </si>
  <si>
    <t>mTERF family protein (MTERF1)</t>
  </si>
  <si>
    <t>Sh05_g004530</t>
  </si>
  <si>
    <t>La-related protein 6B (LARP6B)</t>
  </si>
  <si>
    <t>Sh02_g006500</t>
  </si>
  <si>
    <t>Senescence-associated-like protein (SORBI_002G104100)</t>
  </si>
  <si>
    <t>RNA metabolism-related genes</t>
  </si>
  <si>
    <t>Sh01_g036180</t>
  </si>
  <si>
    <t>Sh03_g002890</t>
  </si>
  <si>
    <t>Polynucleotide 5'-hydroxyl-kinase NOL9</t>
  </si>
  <si>
    <t>Sh03_g015180</t>
  </si>
  <si>
    <t xml:space="preserve">DEAD-box ATP-dependent RNA helicase 25 (RH25) </t>
  </si>
  <si>
    <t>Sh04_g018340</t>
  </si>
  <si>
    <t>KH domain-containing protein At4g26480</t>
  </si>
  <si>
    <t>Sh01_g043040</t>
  </si>
  <si>
    <t>Selenium-binding protein-like protein (Os07g0172600)</t>
  </si>
  <si>
    <t>Sh04_g015990</t>
  </si>
  <si>
    <t>Sh01_g034250</t>
  </si>
  <si>
    <t>Serine/arginine-rich splicing factor SR45a</t>
  </si>
  <si>
    <t>Sh07_g002970</t>
  </si>
  <si>
    <t>Organelle RRM domain-containing protein 2</t>
  </si>
  <si>
    <t>Sh09_g003570</t>
  </si>
  <si>
    <t>TrmH family tRNA/rRNA methyltransferase</t>
  </si>
  <si>
    <t>Protein metabolism-related genes</t>
  </si>
  <si>
    <t>Sh04_g024950</t>
  </si>
  <si>
    <t>Translation initiation factor IF3-2 (IF3-2)</t>
  </si>
  <si>
    <t>Sh04_g011950</t>
  </si>
  <si>
    <t>similar to Putative Ligatin</t>
  </si>
  <si>
    <t>Sh01_g029870</t>
  </si>
  <si>
    <t xml:space="preserve">Protein translation factor SUI1 homolog </t>
  </si>
  <si>
    <t>Sh07_g015630</t>
  </si>
  <si>
    <t>60S ribosomal protein L32</t>
  </si>
  <si>
    <t>Sh09_g012110</t>
  </si>
  <si>
    <t>60S acidic ribosomal protein P2B</t>
  </si>
  <si>
    <t>Sh07_g012920</t>
  </si>
  <si>
    <t>Putative Elongation factor 1-gamma 3</t>
  </si>
  <si>
    <t>Sh01_g042840</t>
  </si>
  <si>
    <t>Putative Elongation factor 2</t>
  </si>
  <si>
    <t>Sh06_g002170</t>
  </si>
  <si>
    <t>Cysteine proteinase 1 (CCP1)</t>
  </si>
  <si>
    <t>Sh01_g037920</t>
  </si>
  <si>
    <t>BTB/POZ domain-containing protein At5g67385 (SR1IP1)</t>
  </si>
  <si>
    <t>Sh04_g000050</t>
  </si>
  <si>
    <t>similar to OSJNBa0094O15.15 protein (Zinc-finger protein)</t>
  </si>
  <si>
    <t>Sh03_g022100</t>
  </si>
  <si>
    <t>Putative serine protease EDA2 (lysosomal Pro-X carboxypeptidase) (EDA2)</t>
  </si>
  <si>
    <t>Sh08_g004580</t>
  </si>
  <si>
    <t>Glycine cleavage H-protein (GDCSH)</t>
  </si>
  <si>
    <t>Sh06_g016010</t>
  </si>
  <si>
    <t>Aminomethyltransferase (GDCST)</t>
  </si>
  <si>
    <t>Sh01_g036780</t>
  </si>
  <si>
    <t>Glutamine synthetase (GS1-5)</t>
  </si>
  <si>
    <t>Sh04_g005230</t>
  </si>
  <si>
    <t>ERAD-associated E3 ubiquitin-protein ligase component (HRD3B)</t>
  </si>
  <si>
    <t>Sh09_g006890</t>
  </si>
  <si>
    <t>E3 ubiquitin-protein ligase (SINAT3)</t>
  </si>
  <si>
    <t>Sh04_g025040</t>
  </si>
  <si>
    <t>Leucine aminopeptidase 2 (LAP2)</t>
  </si>
  <si>
    <t>Sh04_g011000</t>
  </si>
  <si>
    <t>Chaperone protein ClpD1 (ClpD1)</t>
  </si>
  <si>
    <t>Sh05_g012330</t>
  </si>
  <si>
    <t>E3 ubiquitin-protein ligase (ATL42)</t>
  </si>
  <si>
    <t>Sh10_g016980</t>
  </si>
  <si>
    <t>similar to AAA-type ATPase-like (AATP1)</t>
  </si>
  <si>
    <t>Sh06_g007780</t>
  </si>
  <si>
    <t>Anthranilate synthase component II (ASB1)</t>
  </si>
  <si>
    <t>Sh10_g015160</t>
  </si>
  <si>
    <t>4-hydroxy-tetrahydrodipicolinate synthase (DAPA)</t>
  </si>
  <si>
    <t>Sh04_g008270</t>
  </si>
  <si>
    <t>Spermidine synthase 1 (SPDS1)</t>
  </si>
  <si>
    <t>Sh08_g001340</t>
  </si>
  <si>
    <t>Homoserine dehydrogenase (AKHSDH1)</t>
  </si>
  <si>
    <t>Carbohydrate metabolism-related genes</t>
  </si>
  <si>
    <t>Sh01_g003160</t>
  </si>
  <si>
    <t>Probable galactinol--sucrose galactosyltransferase 1 (RFS2)</t>
  </si>
  <si>
    <t>Sh01_g042810</t>
  </si>
  <si>
    <t>Chitinase 11 (Cht11)</t>
  </si>
  <si>
    <t>Sh01_g043130</t>
  </si>
  <si>
    <t>Callose synthase 3 (CALS3)</t>
  </si>
  <si>
    <t>Sh01_g020030</t>
  </si>
  <si>
    <t>Pectinesterase 31 (PME31)</t>
  </si>
  <si>
    <t>Sh01_g006010</t>
  </si>
  <si>
    <t>UDP-Glycosyltransferase 83A1 (UGT83A1)</t>
  </si>
  <si>
    <t>Sh05_g005920</t>
  </si>
  <si>
    <t>Alcohol dehydrogenase 2</t>
  </si>
  <si>
    <t>Sh02_g009760</t>
  </si>
  <si>
    <t>Alpha-galactosidase 2 (AGAL2)</t>
  </si>
  <si>
    <t>Sh04_g016360</t>
  </si>
  <si>
    <t>Beta-D-xylosidase 4 (BXL4)</t>
  </si>
  <si>
    <t>Sh02_g023900</t>
  </si>
  <si>
    <t>Beta-amylase (BAM1)</t>
  </si>
  <si>
    <t>Sh10_g000600</t>
  </si>
  <si>
    <t>Phosphoglycerate mutase-like protein AT74 (PGM-like)</t>
  </si>
  <si>
    <t>Sh10_g010560</t>
  </si>
  <si>
    <t>Galactan beta-1,4-galactosyltransferase (GALS1)</t>
  </si>
  <si>
    <t>Sh03_g019130</t>
  </si>
  <si>
    <t>Alpha-amylase 3 (AMY3)</t>
  </si>
  <si>
    <t>Sh04_g006790</t>
  </si>
  <si>
    <t>UDP-glycosyltransferase 73D1 (UGT73D1)</t>
  </si>
  <si>
    <t>Sh04_g017390</t>
  </si>
  <si>
    <t>Pyrophosphate--fructose 6-phosphate 1-phosphotransferase subunit beta (PFP-BETA)</t>
  </si>
  <si>
    <t>Lipid metabolism-related genes</t>
  </si>
  <si>
    <t>Sh01_g036980</t>
  </si>
  <si>
    <t>Sh07_g000770</t>
  </si>
  <si>
    <t>Phospholipase SGR2</t>
  </si>
  <si>
    <t>Sh03_g013790</t>
  </si>
  <si>
    <t>similar to GDSL-lipase-like (At5g55050)</t>
  </si>
  <si>
    <t>Secondary metabolism-related genes</t>
  </si>
  <si>
    <t>Sh09_g001100</t>
  </si>
  <si>
    <t>Putative Beta-sesquiphellandrene synthase (TPS2)</t>
  </si>
  <si>
    <t>Sh05_g007350</t>
  </si>
  <si>
    <t>Sh03_g031610</t>
  </si>
  <si>
    <t>Flavonol synthase/flavanone 3-hydroxylase (FLS1)</t>
  </si>
  <si>
    <t>Sh04_g019430</t>
  </si>
  <si>
    <t>Isoflavone reductase (pinoresinol-lariciresinol reductase 3; PLR3)</t>
  </si>
  <si>
    <t>Sh06_g001130</t>
  </si>
  <si>
    <t>similar to H0209A05.10 protein (cinnamyl-alcohol dehydrogenase;CAD)</t>
  </si>
  <si>
    <t>Sh07_g005440</t>
  </si>
  <si>
    <t>Putative Seed linoleate 9S-lipoxygenase-2 (LOX1.2)</t>
  </si>
  <si>
    <t>Organonitrogen metabolism-related genes</t>
  </si>
  <si>
    <t>Sh05_g001860</t>
  </si>
  <si>
    <t>Cyanidin 3-O-rutinoside 5-O-glucosyltransferase (5GT)</t>
  </si>
  <si>
    <t>Sh04_g023190</t>
  </si>
  <si>
    <t>Ferredoxin--nitrite reductase (NIR)</t>
  </si>
  <si>
    <t>Sh07_g013290</t>
  </si>
  <si>
    <t>similar to Calcineurin-like phosphoesterase family-like (Os07g0688000)</t>
  </si>
  <si>
    <t>Sh07_g012930</t>
  </si>
  <si>
    <t>Glutathione S-transferase (GST)</t>
  </si>
  <si>
    <t>Sh03_g011440</t>
  </si>
  <si>
    <t>Hydroxyethylthiazole kinase (THIM)</t>
  </si>
  <si>
    <t>Sh01_g035950</t>
  </si>
  <si>
    <t>Deoxymugineic acid synthase 1 (DMAS1)</t>
  </si>
  <si>
    <t>Sh03_g000180</t>
  </si>
  <si>
    <t>D-amino-acid transaminase (DAAT)</t>
  </si>
  <si>
    <t>Sh06_g019860</t>
  </si>
  <si>
    <t>Allantoinase (ALN)</t>
  </si>
  <si>
    <t>Sh05_g004660</t>
  </si>
  <si>
    <t>Nucleoside-triphosphatase (APY3)</t>
  </si>
  <si>
    <t>Vesicle transport</t>
  </si>
  <si>
    <t>Sh03_g021580</t>
  </si>
  <si>
    <t>Dynein light chain LC6 (SORBI_3003G303100)</t>
  </si>
  <si>
    <t>Sh10_g004820</t>
  </si>
  <si>
    <t>AP-1 complex subunit gamma-2 (AP1)</t>
  </si>
  <si>
    <t>Sh04_g013830</t>
  </si>
  <si>
    <t>Vacuolar protein sorting-associated protein 20 homolog 2 (VPS20.2)</t>
  </si>
  <si>
    <t>Sh04_g005540</t>
  </si>
  <si>
    <t>Biogenesis of lysosome-related organelles complex 1 subunit 2 (BLOS2)</t>
  </si>
  <si>
    <t>Sh05_g003170</t>
  </si>
  <si>
    <t>V-type proton ATPase 16 kDa proteolipid subunit (VATP-P1)</t>
  </si>
  <si>
    <t>Sh09_g009250</t>
  </si>
  <si>
    <t>Conserved oligomeric Golgi complex subunit 5 (COG5)</t>
  </si>
  <si>
    <t>Sh01_g033710</t>
  </si>
  <si>
    <t>Putative clathrin assembly protein (At2g25430)</t>
  </si>
  <si>
    <t>Protein transport</t>
  </si>
  <si>
    <t>Sh02_g000040</t>
  </si>
  <si>
    <t>Protein TIC 62 (TIC62)</t>
  </si>
  <si>
    <t>Sh01_g006440</t>
  </si>
  <si>
    <t>Oligopeptide transporter 3 (OPT3)</t>
  </si>
  <si>
    <t>Sh07_g011750</t>
  </si>
  <si>
    <t>similar to Putative SEC23 (SEC23)</t>
  </si>
  <si>
    <t>Sh05_g003840</t>
  </si>
  <si>
    <t xml:space="preserve">Amino acid permease 2 (AAP2) </t>
  </si>
  <si>
    <t>Sh10_g001790</t>
  </si>
  <si>
    <t>Short-chain dehydrogenase TIC 32 (TIC32)</t>
  </si>
  <si>
    <t>Sh04_g004590</t>
  </si>
  <si>
    <t>Protein transport protein Sec61 subunit gamma (SEC61)</t>
  </si>
  <si>
    <t>ABC transporter</t>
  </si>
  <si>
    <t>Sh04_g016490</t>
  </si>
  <si>
    <t>ABC transporter A family member 8 (ABCA8)</t>
  </si>
  <si>
    <t>Sh01_g015250</t>
  </si>
  <si>
    <t>ABC transporter G family member 50 (ABCG50)</t>
  </si>
  <si>
    <t>Sh10_g011680</t>
  </si>
  <si>
    <t>ABC transporter G family member 36 (ABCG36)</t>
  </si>
  <si>
    <t>Sh09_g010340</t>
  </si>
  <si>
    <t>Cation-transporting ATPase (PDR2)</t>
  </si>
  <si>
    <t xml:space="preserve">Sugar transport </t>
  </si>
  <si>
    <t>Sh02_g004760</t>
  </si>
  <si>
    <t>Sugar transport protein 8 (STP8)</t>
  </si>
  <si>
    <t>Sh01_g044620</t>
  </si>
  <si>
    <t>Hexose carrier protein (HEX6)</t>
  </si>
  <si>
    <t>Sh01_g038650</t>
  </si>
  <si>
    <t>Polyol transporter 5 (PLT5)</t>
  </si>
  <si>
    <t>Sh02_g000520</t>
  </si>
  <si>
    <t>Sugar transport protein 4 (STP4)</t>
  </si>
  <si>
    <t xml:space="preserve">Metabolite transport </t>
  </si>
  <si>
    <t>Sh09_g009900</t>
  </si>
  <si>
    <t>Peroxisomal adenine nucleotide carrier 2 (PNC2)</t>
  </si>
  <si>
    <t xml:space="preserve">Water transport </t>
  </si>
  <si>
    <t>Sh02_g008380</t>
  </si>
  <si>
    <t>Aquaporin PIP2-6</t>
  </si>
  <si>
    <t>Sh04_g021800</t>
  </si>
  <si>
    <t>Aquaporin TIP2-2</t>
  </si>
  <si>
    <t xml:space="preserve">Ion transport </t>
  </si>
  <si>
    <t>Sh10_g009000</t>
  </si>
  <si>
    <t>Potassium channel (KOR1)</t>
  </si>
  <si>
    <t>Sh08_g013050</t>
  </si>
  <si>
    <t>Sh06_g005280</t>
  </si>
  <si>
    <t>Ferric reduction oxidase 6 (FRO6)</t>
  </si>
  <si>
    <t>Sh03_g009380</t>
  </si>
  <si>
    <t>Protein ZINC INDUCED FACILITATOR-LIKE 1 (ZIFL1)</t>
  </si>
  <si>
    <t>Sh06_g020030</t>
  </si>
  <si>
    <t>K(+) efflux antiporter 1 (KEA1)</t>
  </si>
  <si>
    <t>Sh10_g010830</t>
  </si>
  <si>
    <t>Phosphate transporter (PHO1-3)</t>
  </si>
  <si>
    <t>Sh04_g004190</t>
  </si>
  <si>
    <t>Cation transporter (HKT4)</t>
  </si>
  <si>
    <t>Stress-responding genes</t>
  </si>
  <si>
    <t>Sh03_g005290</t>
  </si>
  <si>
    <t>Sh03_g005310</t>
  </si>
  <si>
    <t>similar to Heat shock protein 17.2 (HSP17.2)</t>
  </si>
  <si>
    <t>Sh03_g017490</t>
  </si>
  <si>
    <t>Ethylene-responsive protein (At3g01520)</t>
  </si>
  <si>
    <t>Sh01_g019180</t>
  </si>
  <si>
    <t>similar to Thaumatin family protein (At1g75040)</t>
  </si>
  <si>
    <t>Sh03_g012430</t>
  </si>
  <si>
    <t>similar to Glutathione S-transferase (GSTU31)</t>
  </si>
  <si>
    <t>Sh01_g044510</t>
  </si>
  <si>
    <t>Flavin-containing monooxygenase (FMO GS-OX-like 4)</t>
  </si>
  <si>
    <t>Sh03_g023690</t>
  </si>
  <si>
    <t>Probable nucleoredoxin 2; NRX2 (Os01g0794400)</t>
  </si>
  <si>
    <t>Sh04_g015080</t>
  </si>
  <si>
    <t>Glutaredoxin-C4 (GRXC4)</t>
  </si>
  <si>
    <t>Sh03_g001920</t>
  </si>
  <si>
    <t>Metallothionein-like protein type 3 (MT3A)</t>
  </si>
  <si>
    <t>Sh09_g010950</t>
  </si>
  <si>
    <t>MLO-like protein 1 (MLO1)</t>
  </si>
  <si>
    <t>Sh03_g005320</t>
  </si>
  <si>
    <t>Small heat shock protein sHsp17.0A (HSP17.0A)</t>
  </si>
  <si>
    <t>Sh07_g014850</t>
  </si>
  <si>
    <t>similar to Resistance protein T10rga2-1A (RPM1)</t>
  </si>
  <si>
    <t>Sh02_g002560</t>
  </si>
  <si>
    <t>Fanconi-associated nuclease 1 homolog (Os06g0171800)</t>
  </si>
  <si>
    <t>Sh_252K15_g000010</t>
  </si>
  <si>
    <t>Stress regulated protein (SORBI_003G203300)</t>
  </si>
  <si>
    <t>*3-ketoacyl-CoA synthase (KCS-6)</t>
  </si>
  <si>
    <t>*Chalcone synthase 3 (CHS3)</t>
  </si>
  <si>
    <t>*Sodium/hydrogen exchanger 7  (NHX7)</t>
  </si>
  <si>
    <t>**NAC domain-containing protein 100 (NAC100)</t>
  </si>
  <si>
    <t>*Ubiquitin-60S ribosomal protein L40-2</t>
  </si>
  <si>
    <t>**Small heat-shock protein (HSP16.9)</t>
  </si>
  <si>
    <t>*Myb-related protein (MYBAS1)</t>
  </si>
  <si>
    <t>similar to Double-stranded RNA-binding domain (DsRBD)-containing protein-like (CPL1)</t>
  </si>
  <si>
    <t>RPT2-like protein (RPT2)</t>
  </si>
  <si>
    <t>Phosphoenolpyruvate carboxykinase (ATP) (PEP-CK) (pckA)</t>
  </si>
  <si>
    <t>log2Foldchange(WS/WW) of UT12</t>
  </si>
  <si>
    <t xml:space="preserve">WW=well-watered </t>
  </si>
  <si>
    <t>WS=water-stressed</t>
  </si>
  <si>
    <t>log2Foldchange(WS/WW) of Kps01-12</t>
  </si>
  <si>
    <r>
      <t xml:space="preserve">Table S4 </t>
    </r>
    <r>
      <rPr>
        <sz val="18"/>
        <color theme="1"/>
        <rFont val="Times New Roman"/>
        <family val="1"/>
      </rPr>
      <t>Significantly differentially expressed genes that were identified under mild and moderate water stresses</t>
    </r>
  </si>
  <si>
    <t>log2Foldchange(Kps01-12/UT12) under mild WS</t>
  </si>
  <si>
    <t>log2Foldchange(Kps01-12/UT12) under moderate 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2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sz val="16"/>
      <color theme="1"/>
      <name val="Times New Roman"/>
      <family val="1"/>
    </font>
    <font>
      <sz val="16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1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  <xf numFmtId="0" fontId="7" fillId="0" borderId="1" xfId="0" applyFont="1" applyBorder="1"/>
    <xf numFmtId="2" fontId="7" fillId="0" borderId="1" xfId="0" applyNumberFormat="1" applyFont="1" applyBorder="1"/>
    <xf numFmtId="2" fontId="8" fillId="0" borderId="1" xfId="0" applyNumberFormat="1" applyFont="1" applyBorder="1"/>
    <xf numFmtId="2" fontId="5" fillId="2" borderId="1" xfId="0" applyNumberFormat="1" applyFont="1" applyFill="1" applyBorder="1"/>
    <xf numFmtId="0" fontId="7" fillId="0" borderId="0" xfId="0" applyFont="1"/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5" xfId="0" applyFont="1" applyBorder="1" applyAlignment="1">
      <alignment horizontal="left"/>
    </xf>
  </cellXfs>
  <cellStyles count="1">
    <cellStyle name="Normal" xfId="0" builtinId="0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99"/>
  <sheetViews>
    <sheetView tabSelected="1" zoomScaleNormal="100" workbookViewId="0">
      <selection activeCell="E3" sqref="E3"/>
    </sheetView>
  </sheetViews>
  <sheetFormatPr defaultRowHeight="15"/>
  <cols>
    <col min="1" max="1" width="31.7109375" style="1" bestFit="1" customWidth="1"/>
    <col min="2" max="2" width="112.5703125" style="1" bestFit="1" customWidth="1"/>
    <col min="3" max="3" width="52.42578125" style="1" bestFit="1" customWidth="1"/>
    <col min="4" max="4" width="50.42578125" style="1" bestFit="1" customWidth="1"/>
    <col min="5" max="6" width="53.140625" style="1" bestFit="1" customWidth="1"/>
    <col min="7" max="16384" width="9.140625" style="1"/>
  </cols>
  <sheetData>
    <row r="1" spans="1:6" ht="31.15" customHeight="1">
      <c r="A1" s="18" t="s">
        <v>372</v>
      </c>
      <c r="B1" s="19"/>
      <c r="C1" s="19"/>
      <c r="D1" s="19"/>
      <c r="E1" s="19"/>
      <c r="F1" s="19"/>
    </row>
    <row r="2" spans="1:6" ht="31.15" customHeight="1">
      <c r="A2" s="2"/>
      <c r="B2" s="3"/>
      <c r="C2" s="3"/>
      <c r="D2" s="3"/>
      <c r="E2" s="3"/>
      <c r="F2" s="3"/>
    </row>
    <row r="3" spans="1:6" ht="27" customHeight="1">
      <c r="A3" s="4" t="s">
        <v>63</v>
      </c>
      <c r="B3" s="4" t="s">
        <v>16</v>
      </c>
      <c r="C3" s="4" t="s">
        <v>371</v>
      </c>
      <c r="D3" s="4" t="s">
        <v>368</v>
      </c>
      <c r="E3" s="4" t="s">
        <v>373</v>
      </c>
      <c r="F3" s="4" t="s">
        <v>374</v>
      </c>
    </row>
    <row r="4" spans="1:6" ht="20.25">
      <c r="A4" s="12" t="s">
        <v>65</v>
      </c>
      <c r="B4" s="13"/>
      <c r="C4" s="13"/>
      <c r="D4" s="13"/>
      <c r="E4" s="13"/>
      <c r="F4" s="14"/>
    </row>
    <row r="5" spans="1:6" ht="20.25">
      <c r="A5" s="5" t="s">
        <v>45</v>
      </c>
      <c r="B5" s="5" t="s">
        <v>12</v>
      </c>
      <c r="C5" s="6">
        <v>-1.5070525939999999</v>
      </c>
      <c r="D5" s="6">
        <v>-2.16345812</v>
      </c>
      <c r="E5" s="6"/>
      <c r="F5" s="6"/>
    </row>
    <row r="6" spans="1:6" ht="20.25">
      <c r="A6" s="5" t="s">
        <v>46</v>
      </c>
      <c r="B6" s="5" t="s">
        <v>13</v>
      </c>
      <c r="C6" s="6">
        <v>-1.9327292229999999</v>
      </c>
      <c r="D6" s="6"/>
      <c r="E6" s="6"/>
      <c r="F6" s="6"/>
    </row>
    <row r="7" spans="1:6" ht="20.25">
      <c r="A7" s="5" t="s">
        <v>47</v>
      </c>
      <c r="B7" s="5" t="s">
        <v>21</v>
      </c>
      <c r="C7" s="6">
        <v>-1.990461737</v>
      </c>
      <c r="D7" s="6">
        <v>-1.9569461800000001</v>
      </c>
      <c r="E7" s="6"/>
      <c r="F7" s="6"/>
    </row>
    <row r="8" spans="1:6" ht="20.25">
      <c r="A8" s="5" t="s">
        <v>51</v>
      </c>
      <c r="B8" s="5" t="s">
        <v>28</v>
      </c>
      <c r="C8" s="6">
        <v>-3.1155498669999999</v>
      </c>
      <c r="D8" s="6">
        <v>-1.8042317130000001</v>
      </c>
      <c r="E8" s="6"/>
      <c r="F8" s="6"/>
    </row>
    <row r="9" spans="1:6" ht="20.25">
      <c r="A9" s="5" t="s">
        <v>48</v>
      </c>
      <c r="B9" s="5" t="s">
        <v>17</v>
      </c>
      <c r="C9" s="6">
        <v>-3.201719937</v>
      </c>
      <c r="D9" s="6"/>
      <c r="E9" s="6"/>
      <c r="F9" s="6"/>
    </row>
    <row r="10" spans="1:6" ht="20.25">
      <c r="A10" s="5" t="s">
        <v>52</v>
      </c>
      <c r="B10" s="5" t="s">
        <v>24</v>
      </c>
      <c r="C10" s="6"/>
      <c r="D10" s="6">
        <v>-1.5280329589999999</v>
      </c>
      <c r="E10" s="6"/>
      <c r="F10" s="6"/>
    </row>
    <row r="11" spans="1:6" ht="20.25">
      <c r="A11" s="5" t="s">
        <v>49</v>
      </c>
      <c r="B11" s="5" t="s">
        <v>64</v>
      </c>
      <c r="C11" s="6"/>
      <c r="D11" s="6">
        <v>-2.0599578300000001</v>
      </c>
      <c r="E11" s="6"/>
      <c r="F11" s="6"/>
    </row>
    <row r="12" spans="1:6" ht="20.25">
      <c r="A12" s="5" t="s">
        <v>50</v>
      </c>
      <c r="B12" s="5" t="s">
        <v>18</v>
      </c>
      <c r="C12" s="6"/>
      <c r="D12" s="6">
        <v>-2.4600538570000001</v>
      </c>
      <c r="E12" s="6"/>
      <c r="F12" s="6"/>
    </row>
    <row r="13" spans="1:6" ht="20.25">
      <c r="A13" s="5" t="s">
        <v>53</v>
      </c>
      <c r="B13" s="5" t="s">
        <v>19</v>
      </c>
      <c r="C13" s="6"/>
      <c r="D13" s="6"/>
      <c r="E13" s="6">
        <v>-1.9860404869999999</v>
      </c>
      <c r="F13" s="6"/>
    </row>
    <row r="14" spans="1:6" ht="20.25">
      <c r="A14" s="5" t="s">
        <v>57</v>
      </c>
      <c r="B14" s="5" t="s">
        <v>20</v>
      </c>
      <c r="C14" s="6"/>
      <c r="D14" s="6"/>
      <c r="E14" s="6"/>
      <c r="F14" s="6">
        <v>2.1730113210000002</v>
      </c>
    </row>
    <row r="15" spans="1:6" ht="20.25">
      <c r="A15" s="5" t="s">
        <v>61</v>
      </c>
      <c r="B15" s="5" t="s">
        <v>25</v>
      </c>
      <c r="C15" s="6"/>
      <c r="D15" s="6"/>
      <c r="E15" s="6"/>
      <c r="F15" s="6">
        <v>-1.733077805</v>
      </c>
    </row>
    <row r="16" spans="1:6" ht="20.25">
      <c r="A16" s="5" t="s">
        <v>59</v>
      </c>
      <c r="B16" s="5" t="s">
        <v>15</v>
      </c>
      <c r="C16" s="6"/>
      <c r="D16" s="6"/>
      <c r="E16" s="6"/>
      <c r="F16" s="6">
        <v>-2.0764657259999999</v>
      </c>
    </row>
    <row r="17" spans="1:6" ht="20.25">
      <c r="A17" s="5" t="s">
        <v>60</v>
      </c>
      <c r="B17" s="5" t="s">
        <v>26</v>
      </c>
      <c r="C17" s="6"/>
      <c r="D17" s="6"/>
      <c r="E17" s="6"/>
      <c r="F17" s="6">
        <v>-2.6915052840000002</v>
      </c>
    </row>
    <row r="18" spans="1:6" ht="20.25">
      <c r="A18" s="15" t="s">
        <v>66</v>
      </c>
      <c r="B18" s="16"/>
      <c r="C18" s="16"/>
      <c r="D18" s="16"/>
      <c r="E18" s="16"/>
      <c r="F18" s="17"/>
    </row>
    <row r="19" spans="1:6" ht="20.25">
      <c r="A19" s="5" t="s">
        <v>41</v>
      </c>
      <c r="B19" s="5" t="s">
        <v>367</v>
      </c>
      <c r="C19" s="6">
        <v>-1.559731073</v>
      </c>
      <c r="D19" s="6">
        <v>-3.6115026289999999</v>
      </c>
      <c r="E19" s="6"/>
      <c r="F19" s="6"/>
    </row>
    <row r="20" spans="1:6" ht="20.25">
      <c r="A20" s="5" t="s">
        <v>31</v>
      </c>
      <c r="B20" s="5" t="s">
        <v>9</v>
      </c>
      <c r="C20" s="6">
        <v>-1.7083522099999999</v>
      </c>
      <c r="D20" s="6">
        <v>-3.897300805</v>
      </c>
      <c r="E20" s="6"/>
      <c r="F20" s="6"/>
    </row>
    <row r="21" spans="1:6" ht="20.25">
      <c r="A21" s="5" t="s">
        <v>33</v>
      </c>
      <c r="B21" s="5" t="s">
        <v>22</v>
      </c>
      <c r="C21" s="6">
        <v>-1.7508157929999999</v>
      </c>
      <c r="D21" s="6">
        <v>-2.4213075559999999</v>
      </c>
      <c r="E21" s="6"/>
      <c r="F21" s="6"/>
    </row>
    <row r="22" spans="1:6" ht="20.25">
      <c r="A22" s="5" t="s">
        <v>32</v>
      </c>
      <c r="B22" s="5" t="s">
        <v>8</v>
      </c>
      <c r="C22" s="6">
        <v>-2.359144498</v>
      </c>
      <c r="D22" s="6">
        <v>-2.6005129010000001</v>
      </c>
      <c r="E22" s="6"/>
      <c r="F22" s="6"/>
    </row>
    <row r="23" spans="1:6" ht="20.25">
      <c r="A23" s="5" t="s">
        <v>34</v>
      </c>
      <c r="B23" s="5" t="s">
        <v>29</v>
      </c>
      <c r="C23" s="6">
        <v>-2.4328193360000001</v>
      </c>
      <c r="D23" s="6"/>
      <c r="E23" s="6"/>
      <c r="F23" s="6"/>
    </row>
    <row r="24" spans="1:6" ht="20.25">
      <c r="A24" s="5" t="s">
        <v>35</v>
      </c>
      <c r="B24" s="5" t="s">
        <v>7</v>
      </c>
      <c r="C24" s="6"/>
      <c r="D24" s="6">
        <v>-1.5060686329999999</v>
      </c>
      <c r="E24" s="6"/>
      <c r="F24" s="6"/>
    </row>
    <row r="25" spans="1:6" ht="20.25">
      <c r="A25" s="5" t="s">
        <v>37</v>
      </c>
      <c r="B25" s="5" t="s">
        <v>4</v>
      </c>
      <c r="C25" s="6"/>
      <c r="D25" s="6">
        <v>-1.534209387</v>
      </c>
      <c r="E25" s="6"/>
      <c r="F25" s="6"/>
    </row>
    <row r="26" spans="1:6" ht="20.25">
      <c r="A26" s="5" t="s">
        <v>43</v>
      </c>
      <c r="B26" s="5" t="s">
        <v>0</v>
      </c>
      <c r="C26" s="6"/>
      <c r="D26" s="6">
        <v>-1.6010010130000001</v>
      </c>
      <c r="E26" s="6"/>
      <c r="F26" s="6"/>
    </row>
    <row r="27" spans="1:6" ht="20.25">
      <c r="A27" s="5" t="s">
        <v>44</v>
      </c>
      <c r="B27" s="5" t="s">
        <v>30</v>
      </c>
      <c r="C27" s="6"/>
      <c r="D27" s="6">
        <v>-1.6232044800000001</v>
      </c>
      <c r="E27" s="6"/>
      <c r="F27" s="6"/>
    </row>
    <row r="28" spans="1:6" ht="20.25">
      <c r="A28" s="5" t="s">
        <v>38</v>
      </c>
      <c r="B28" s="5" t="s">
        <v>2</v>
      </c>
      <c r="C28" s="6"/>
      <c r="D28" s="6">
        <v>-1.7550040280000001</v>
      </c>
      <c r="E28" s="6"/>
      <c r="F28" s="6"/>
    </row>
    <row r="29" spans="1:6" ht="20.25">
      <c r="A29" s="5" t="s">
        <v>42</v>
      </c>
      <c r="B29" s="5" t="s">
        <v>1</v>
      </c>
      <c r="C29" s="6"/>
      <c r="D29" s="6">
        <v>-2.0593657649999999</v>
      </c>
      <c r="E29" s="6"/>
      <c r="F29" s="6"/>
    </row>
    <row r="30" spans="1:6" ht="20.25">
      <c r="A30" s="5" t="s">
        <v>39</v>
      </c>
      <c r="B30" s="5" t="s">
        <v>3</v>
      </c>
      <c r="C30" s="6"/>
      <c r="D30" s="6">
        <v>-2.1965731690000001</v>
      </c>
      <c r="E30" s="6"/>
      <c r="F30" s="6">
        <v>1.6086748150000001</v>
      </c>
    </row>
    <row r="31" spans="1:6" ht="20.25">
      <c r="A31" s="5" t="s">
        <v>36</v>
      </c>
      <c r="B31" s="5" t="s">
        <v>6</v>
      </c>
      <c r="C31" s="6"/>
      <c r="D31" s="6">
        <v>-2.7811397360000001</v>
      </c>
      <c r="E31" s="6"/>
      <c r="F31" s="6"/>
    </row>
    <row r="32" spans="1:6" ht="20.25">
      <c r="A32" s="5" t="s">
        <v>40</v>
      </c>
      <c r="B32" s="5" t="s">
        <v>5</v>
      </c>
      <c r="C32" s="6"/>
      <c r="D32" s="6">
        <v>-5.7087262689999996</v>
      </c>
      <c r="E32" s="6"/>
      <c r="F32" s="6"/>
    </row>
    <row r="33" spans="1:6" ht="20.25">
      <c r="A33" s="5" t="s">
        <v>62</v>
      </c>
      <c r="B33" s="5" t="s">
        <v>27</v>
      </c>
      <c r="C33" s="6"/>
      <c r="D33" s="6"/>
      <c r="E33" s="6">
        <v>2.5191945050000002</v>
      </c>
      <c r="F33" s="6"/>
    </row>
    <row r="34" spans="1:6" ht="20.25">
      <c r="A34" s="5" t="s">
        <v>54</v>
      </c>
      <c r="B34" s="5" t="s">
        <v>11</v>
      </c>
      <c r="C34" s="6"/>
      <c r="D34" s="6"/>
      <c r="E34" s="6">
        <v>2.1831736180000001</v>
      </c>
      <c r="F34" s="6"/>
    </row>
    <row r="35" spans="1:6" ht="20.25">
      <c r="A35" s="5" t="s">
        <v>56</v>
      </c>
      <c r="B35" s="5" t="s">
        <v>23</v>
      </c>
      <c r="C35" s="6"/>
      <c r="D35" s="6"/>
      <c r="E35" s="6">
        <v>1.7389020150000001</v>
      </c>
      <c r="F35" s="6"/>
    </row>
    <row r="36" spans="1:6" ht="20.25">
      <c r="A36" s="5" t="s">
        <v>55</v>
      </c>
      <c r="B36" s="5" t="s">
        <v>10</v>
      </c>
      <c r="C36" s="6"/>
      <c r="D36" s="6"/>
      <c r="E36" s="6"/>
      <c r="F36" s="6">
        <v>-1.5514486089999999</v>
      </c>
    </row>
    <row r="37" spans="1:6" ht="20.25">
      <c r="A37" s="5" t="s">
        <v>58</v>
      </c>
      <c r="B37" s="5" t="s">
        <v>14</v>
      </c>
      <c r="C37" s="6"/>
      <c r="D37" s="6"/>
      <c r="E37" s="6"/>
      <c r="F37" s="6">
        <v>-1.767482097</v>
      </c>
    </row>
    <row r="38" spans="1:6" ht="20.25">
      <c r="A38" s="13" t="s">
        <v>67</v>
      </c>
      <c r="B38" s="13"/>
      <c r="C38" s="13"/>
      <c r="D38" s="13"/>
      <c r="E38" s="13"/>
      <c r="F38" s="13"/>
    </row>
    <row r="39" spans="1:6" ht="20.25">
      <c r="A39" s="5" t="s">
        <v>68</v>
      </c>
      <c r="B39" s="5" t="s">
        <v>69</v>
      </c>
      <c r="C39" s="6">
        <v>-1.899753018</v>
      </c>
      <c r="D39" s="6">
        <v>-3.5387688420000001</v>
      </c>
      <c r="E39" s="6"/>
      <c r="F39" s="6">
        <v>-3.0959676310000002</v>
      </c>
    </row>
    <row r="40" spans="1:6" ht="20.25">
      <c r="A40" s="5" t="s">
        <v>86</v>
      </c>
      <c r="B40" s="5" t="s">
        <v>366</v>
      </c>
      <c r="C40" s="6">
        <v>-1.9269484029999999</v>
      </c>
      <c r="D40" s="6">
        <v>-1.5432858270000001</v>
      </c>
      <c r="E40" s="6"/>
      <c r="F40" s="6"/>
    </row>
    <row r="41" spans="1:6" ht="20.25">
      <c r="A41" s="5" t="s">
        <v>72</v>
      </c>
      <c r="B41" s="5" t="s">
        <v>73</v>
      </c>
      <c r="C41" s="6">
        <v>-2.001797635</v>
      </c>
      <c r="D41" s="6"/>
      <c r="E41" s="6"/>
      <c r="F41" s="6">
        <v>-2.5497003970000001</v>
      </c>
    </row>
    <row r="42" spans="1:6" ht="20.25">
      <c r="A42" s="5" t="s">
        <v>70</v>
      </c>
      <c r="B42" s="5" t="s">
        <v>71</v>
      </c>
      <c r="C42" s="6"/>
      <c r="D42" s="6"/>
      <c r="E42" s="6"/>
      <c r="F42" s="6">
        <v>-2.2187379260000002</v>
      </c>
    </row>
    <row r="43" spans="1:6" ht="20.25">
      <c r="A43" s="5" t="s">
        <v>74</v>
      </c>
      <c r="B43" s="5" t="s">
        <v>75</v>
      </c>
      <c r="C43" s="6"/>
      <c r="D43" s="6"/>
      <c r="E43" s="6">
        <v>6.6225155080000002</v>
      </c>
      <c r="F43" s="6"/>
    </row>
    <row r="44" spans="1:6" ht="20.25">
      <c r="A44" s="5" t="s">
        <v>76</v>
      </c>
      <c r="B44" s="5" t="s">
        <v>77</v>
      </c>
      <c r="C44" s="6"/>
      <c r="D44" s="6"/>
      <c r="E44" s="6">
        <v>3.755580385</v>
      </c>
      <c r="F44" s="6"/>
    </row>
    <row r="45" spans="1:6" ht="20.25">
      <c r="A45" s="5" t="s">
        <v>78</v>
      </c>
      <c r="B45" s="5" t="s">
        <v>79</v>
      </c>
      <c r="C45" s="6"/>
      <c r="D45" s="6">
        <v>1.804292947</v>
      </c>
      <c r="E45" s="6">
        <v>-1.5179702960000001</v>
      </c>
      <c r="F45" s="6"/>
    </row>
    <row r="46" spans="1:6" ht="20.25">
      <c r="A46" s="5" t="s">
        <v>80</v>
      </c>
      <c r="B46" s="5" t="s">
        <v>81</v>
      </c>
      <c r="C46" s="6"/>
      <c r="D46" s="6">
        <v>2.073080515</v>
      </c>
      <c r="E46" s="6"/>
      <c r="F46" s="6">
        <v>2.6357726229999998</v>
      </c>
    </row>
    <row r="47" spans="1:6" ht="20.25">
      <c r="A47" s="5" t="s">
        <v>82</v>
      </c>
      <c r="B47" s="5" t="s">
        <v>83</v>
      </c>
      <c r="C47" s="6"/>
      <c r="D47" s="6">
        <v>-2.3358511580000001</v>
      </c>
      <c r="E47" s="6"/>
      <c r="F47" s="6"/>
    </row>
    <row r="48" spans="1:6" ht="20.25">
      <c r="A48" s="5" t="s">
        <v>84</v>
      </c>
      <c r="B48" s="5" t="s">
        <v>85</v>
      </c>
      <c r="C48" s="6"/>
      <c r="D48" s="6">
        <v>-1.983063207</v>
      </c>
      <c r="E48" s="6"/>
      <c r="F48" s="6"/>
    </row>
    <row r="49" spans="1:6" ht="20.25">
      <c r="A49" s="13" t="s">
        <v>87</v>
      </c>
      <c r="B49" s="13"/>
      <c r="C49" s="13"/>
      <c r="D49" s="13"/>
      <c r="E49" s="13"/>
      <c r="F49" s="13"/>
    </row>
    <row r="50" spans="1:6" ht="20.25">
      <c r="A50" s="5" t="s">
        <v>88</v>
      </c>
      <c r="B50" s="5" t="s">
        <v>89</v>
      </c>
      <c r="C50" s="6">
        <v>-1.5191387240000001</v>
      </c>
      <c r="D50" s="6"/>
      <c r="E50" s="6"/>
      <c r="F50" s="6"/>
    </row>
    <row r="51" spans="1:6" ht="20.25">
      <c r="A51" s="5" t="s">
        <v>90</v>
      </c>
      <c r="B51" s="5" t="s">
        <v>91</v>
      </c>
      <c r="C51" s="6">
        <v>-1.541879931</v>
      </c>
      <c r="D51" s="6"/>
      <c r="E51" s="6"/>
      <c r="F51" s="6"/>
    </row>
    <row r="52" spans="1:6" ht="20.25">
      <c r="A52" s="5" t="s">
        <v>92</v>
      </c>
      <c r="B52" s="5" t="s">
        <v>93</v>
      </c>
      <c r="C52" s="6">
        <v>-1.730012584</v>
      </c>
      <c r="D52" s="6"/>
      <c r="E52" s="6"/>
      <c r="F52" s="6">
        <v>-1.864906736</v>
      </c>
    </row>
    <row r="53" spans="1:6" ht="20.25">
      <c r="A53" s="5" t="s">
        <v>94</v>
      </c>
      <c r="B53" s="5" t="s">
        <v>364</v>
      </c>
      <c r="C53" s="6">
        <v>-1.938575073</v>
      </c>
      <c r="D53" s="6"/>
      <c r="E53" s="6">
        <v>-1.7062763329999999</v>
      </c>
      <c r="F53" s="6"/>
    </row>
    <row r="54" spans="1:6" ht="20.25">
      <c r="A54" s="5" t="s">
        <v>95</v>
      </c>
      <c r="B54" s="5" t="s">
        <v>96</v>
      </c>
      <c r="C54" s="6">
        <v>-2.199728415</v>
      </c>
      <c r="D54" s="6"/>
      <c r="E54" s="6"/>
      <c r="F54" s="6"/>
    </row>
    <row r="55" spans="1:6" ht="20.25">
      <c r="A55" s="5" t="s">
        <v>97</v>
      </c>
      <c r="B55" s="5" t="s">
        <v>98</v>
      </c>
      <c r="C55" s="6">
        <v>-2.2944533580000002</v>
      </c>
      <c r="D55" s="6"/>
      <c r="E55" s="6"/>
      <c r="F55" s="6"/>
    </row>
    <row r="56" spans="1:6" ht="20.25">
      <c r="A56" s="5" t="s">
        <v>99</v>
      </c>
      <c r="B56" s="5" t="s">
        <v>100</v>
      </c>
      <c r="C56" s="6">
        <v>-2.3666747090000002</v>
      </c>
      <c r="D56" s="6"/>
      <c r="E56" s="6"/>
      <c r="F56" s="6"/>
    </row>
    <row r="57" spans="1:6" ht="20.25">
      <c r="A57" s="5" t="s">
        <v>101</v>
      </c>
      <c r="B57" s="5" t="s">
        <v>102</v>
      </c>
      <c r="C57" s="6">
        <v>-2.561636177</v>
      </c>
      <c r="D57" s="6"/>
      <c r="E57" s="6"/>
      <c r="F57" s="6"/>
    </row>
    <row r="58" spans="1:6" ht="20.25">
      <c r="A58" s="5" t="s">
        <v>103</v>
      </c>
      <c r="B58" s="5" t="s">
        <v>361</v>
      </c>
      <c r="C58" s="6"/>
      <c r="D58" s="6">
        <v>2.7881037169999998</v>
      </c>
      <c r="E58" s="6"/>
      <c r="F58" s="6"/>
    </row>
    <row r="59" spans="1:6" ht="20.25">
      <c r="A59" s="5" t="s">
        <v>104</v>
      </c>
      <c r="B59" s="5" t="s">
        <v>105</v>
      </c>
      <c r="C59" s="6"/>
      <c r="D59" s="6">
        <v>2.6445343170000002</v>
      </c>
      <c r="E59" s="6"/>
      <c r="F59" s="6">
        <v>-2.0804961639999999</v>
      </c>
    </row>
    <row r="60" spans="1:6" ht="20.25">
      <c r="A60" s="5" t="s">
        <v>106</v>
      </c>
      <c r="B60" s="5" t="s">
        <v>107</v>
      </c>
      <c r="C60" s="6"/>
      <c r="D60" s="6">
        <v>2.1998815789999999</v>
      </c>
      <c r="E60" s="6"/>
      <c r="F60" s="6"/>
    </row>
    <row r="61" spans="1:6" ht="20.25">
      <c r="A61" s="5" t="s">
        <v>108</v>
      </c>
      <c r="B61" s="5" t="s">
        <v>109</v>
      </c>
      <c r="C61" s="6"/>
      <c r="D61" s="6">
        <v>1.883719642</v>
      </c>
      <c r="E61" s="6"/>
      <c r="F61" s="6"/>
    </row>
    <row r="62" spans="1:6" ht="20.25">
      <c r="A62" s="5" t="s">
        <v>110</v>
      </c>
      <c r="B62" s="5" t="s">
        <v>111</v>
      </c>
      <c r="C62" s="6"/>
      <c r="D62" s="6">
        <v>1.548008896</v>
      </c>
      <c r="E62" s="6"/>
      <c r="F62" s="6"/>
    </row>
    <row r="63" spans="1:6" ht="20.25">
      <c r="A63" s="5" t="s">
        <v>112</v>
      </c>
      <c r="B63" s="5" t="s">
        <v>113</v>
      </c>
      <c r="C63" s="6"/>
      <c r="D63" s="6">
        <v>-1.675739672</v>
      </c>
      <c r="E63" s="6"/>
      <c r="F63" s="6"/>
    </row>
    <row r="64" spans="1:6" ht="20.25">
      <c r="A64" s="5" t="s">
        <v>114</v>
      </c>
      <c r="B64" s="5" t="s">
        <v>115</v>
      </c>
      <c r="C64" s="6"/>
      <c r="D64" s="6">
        <v>-2.050774407</v>
      </c>
      <c r="E64" s="6"/>
      <c r="F64" s="6"/>
    </row>
    <row r="65" spans="1:6" ht="20.25">
      <c r="A65" s="5" t="s">
        <v>116</v>
      </c>
      <c r="B65" s="5" t="s">
        <v>117</v>
      </c>
      <c r="C65" s="6"/>
      <c r="D65" s="6"/>
      <c r="E65" s="6">
        <v>2.9784928310000001</v>
      </c>
      <c r="F65" s="6"/>
    </row>
    <row r="66" spans="1:6" ht="20.25">
      <c r="A66" s="5" t="s">
        <v>118</v>
      </c>
      <c r="B66" s="5" t="s">
        <v>119</v>
      </c>
      <c r="C66" s="6"/>
      <c r="D66" s="6"/>
      <c r="E66" s="6">
        <v>2.7370762229999999</v>
      </c>
      <c r="F66" s="6"/>
    </row>
    <row r="67" spans="1:6" ht="20.25">
      <c r="A67" s="5" t="s">
        <v>120</v>
      </c>
      <c r="B67" s="5" t="s">
        <v>121</v>
      </c>
      <c r="C67" s="6"/>
      <c r="D67" s="6"/>
      <c r="E67" s="6">
        <v>-1.609700954</v>
      </c>
      <c r="F67" s="6">
        <v>-1.6228331819999999</v>
      </c>
    </row>
    <row r="68" spans="1:6" ht="20.25">
      <c r="A68" s="5" t="s">
        <v>122</v>
      </c>
      <c r="B68" s="5" t="s">
        <v>123</v>
      </c>
      <c r="C68" s="6"/>
      <c r="D68" s="6"/>
      <c r="E68" s="6"/>
      <c r="F68" s="6">
        <v>4.6274145339999997</v>
      </c>
    </row>
    <row r="69" spans="1:6" ht="20.25">
      <c r="A69" s="5" t="s">
        <v>124</v>
      </c>
      <c r="B69" s="5" t="s">
        <v>125</v>
      </c>
      <c r="C69" s="6"/>
      <c r="D69" s="6"/>
      <c r="E69" s="6"/>
      <c r="F69" s="6">
        <v>-2.0044436449999998</v>
      </c>
    </row>
    <row r="70" spans="1:6" ht="20.25">
      <c r="A70" s="5" t="s">
        <v>126</v>
      </c>
      <c r="B70" s="5" t="s">
        <v>127</v>
      </c>
      <c r="C70" s="6"/>
      <c r="D70" s="6"/>
      <c r="E70" s="6"/>
      <c r="F70" s="6">
        <v>-2.1273719369999999</v>
      </c>
    </row>
    <row r="71" spans="1:6" ht="20.25">
      <c r="A71" s="7" t="s">
        <v>128</v>
      </c>
      <c r="B71" s="7" t="s">
        <v>129</v>
      </c>
      <c r="C71" s="8"/>
      <c r="D71" s="9"/>
      <c r="E71" s="8"/>
      <c r="F71" s="8">
        <v>1.6414783660000001</v>
      </c>
    </row>
    <row r="72" spans="1:6" ht="20.25">
      <c r="A72" s="12" t="s">
        <v>130</v>
      </c>
      <c r="B72" s="13"/>
      <c r="C72" s="13"/>
      <c r="D72" s="13"/>
      <c r="E72" s="13"/>
      <c r="F72" s="14"/>
    </row>
    <row r="73" spans="1:6" ht="20.25">
      <c r="A73" s="7" t="s">
        <v>131</v>
      </c>
      <c r="B73" s="7" t="s">
        <v>362</v>
      </c>
      <c r="C73" s="8">
        <v>2.4362792049999999</v>
      </c>
      <c r="D73" s="8"/>
      <c r="E73" s="8"/>
      <c r="F73" s="8"/>
    </row>
    <row r="74" spans="1:6" ht="20.25">
      <c r="A74" s="7" t="s">
        <v>132</v>
      </c>
      <c r="B74" s="7" t="s">
        <v>133</v>
      </c>
      <c r="C74" s="8">
        <v>1.910196443</v>
      </c>
      <c r="D74" s="8"/>
      <c r="E74" s="8"/>
      <c r="F74" s="8"/>
    </row>
    <row r="75" spans="1:6" ht="20.25">
      <c r="A75" s="7" t="s">
        <v>134</v>
      </c>
      <c r="B75" s="7" t="s">
        <v>135</v>
      </c>
      <c r="C75" s="8">
        <v>1.6153024899999999</v>
      </c>
      <c r="D75" s="8"/>
      <c r="E75" s="8"/>
      <c r="F75" s="8"/>
    </row>
    <row r="76" spans="1:6" ht="20.25">
      <c r="A76" s="7" t="s">
        <v>136</v>
      </c>
      <c r="B76" s="7" t="s">
        <v>137</v>
      </c>
      <c r="C76" s="8">
        <v>1.544766681</v>
      </c>
      <c r="D76" s="8"/>
      <c r="E76" s="8"/>
      <c r="F76" s="8"/>
    </row>
    <row r="77" spans="1:6" ht="20.25">
      <c r="A77" s="7" t="s">
        <v>138</v>
      </c>
      <c r="B77" s="7" t="s">
        <v>139</v>
      </c>
      <c r="C77" s="8"/>
      <c r="D77" s="8">
        <v>-2.0610836379999999</v>
      </c>
      <c r="E77" s="8"/>
      <c r="F77" s="8"/>
    </row>
    <row r="78" spans="1:6" ht="20.25">
      <c r="A78" s="5" t="s">
        <v>140</v>
      </c>
      <c r="B78" s="5" t="s">
        <v>365</v>
      </c>
      <c r="C78" s="6"/>
      <c r="D78" s="6"/>
      <c r="E78" s="6">
        <v>-2.1082369660000002</v>
      </c>
      <c r="F78" s="6"/>
    </row>
    <row r="79" spans="1:6" ht="20.25">
      <c r="A79" s="5" t="s">
        <v>141</v>
      </c>
      <c r="B79" s="5" t="s">
        <v>142</v>
      </c>
      <c r="C79" s="6"/>
      <c r="D79" s="6"/>
      <c r="E79" s="6"/>
      <c r="F79" s="6">
        <v>-1.5744245859999999</v>
      </c>
    </row>
    <row r="80" spans="1:6" ht="20.25">
      <c r="A80" s="5" t="s">
        <v>143</v>
      </c>
      <c r="B80" s="5" t="s">
        <v>144</v>
      </c>
      <c r="C80" s="6"/>
      <c r="D80" s="6"/>
      <c r="E80" s="6"/>
      <c r="F80" s="6">
        <v>-2.0354846439999998</v>
      </c>
    </row>
    <row r="81" spans="1:6" ht="20.25">
      <c r="A81" s="5" t="s">
        <v>145</v>
      </c>
      <c r="B81" s="5" t="s">
        <v>146</v>
      </c>
      <c r="C81" s="6"/>
      <c r="D81" s="6"/>
      <c r="E81" s="6"/>
      <c r="F81" s="6">
        <v>-2.779706698</v>
      </c>
    </row>
    <row r="82" spans="1:6" ht="20.25">
      <c r="A82" s="12" t="s">
        <v>147</v>
      </c>
      <c r="B82" s="13"/>
      <c r="C82" s="13"/>
      <c r="D82" s="13"/>
      <c r="E82" s="13"/>
      <c r="F82" s="14"/>
    </row>
    <row r="83" spans="1:6" ht="20.25">
      <c r="A83" s="7" t="s">
        <v>148</v>
      </c>
      <c r="B83" s="7" t="s">
        <v>149</v>
      </c>
      <c r="C83" s="8"/>
      <c r="D83" s="8">
        <v>-1.593251091</v>
      </c>
      <c r="E83" s="8"/>
      <c r="F83" s="8"/>
    </row>
    <row r="84" spans="1:6" ht="20.25">
      <c r="A84" s="7" t="s">
        <v>150</v>
      </c>
      <c r="B84" s="7" t="s">
        <v>151</v>
      </c>
      <c r="C84" s="8"/>
      <c r="D84" s="8">
        <v>2.3114560420000001</v>
      </c>
      <c r="E84" s="8"/>
      <c r="F84" s="8"/>
    </row>
    <row r="85" spans="1:6" ht="20.25">
      <c r="A85" s="7" t="s">
        <v>152</v>
      </c>
      <c r="B85" s="7" t="s">
        <v>153</v>
      </c>
      <c r="C85" s="8"/>
      <c r="D85" s="8">
        <v>2.123530804</v>
      </c>
      <c r="E85" s="8"/>
      <c r="F85" s="8"/>
    </row>
    <row r="86" spans="1:6" ht="20.25">
      <c r="A86" s="5" t="s">
        <v>154</v>
      </c>
      <c r="B86" s="5" t="s">
        <v>155</v>
      </c>
      <c r="C86" s="6"/>
      <c r="D86" s="6"/>
      <c r="E86" s="6">
        <v>2.262114526</v>
      </c>
      <c r="F86" s="6">
        <v>2.1192678360000001</v>
      </c>
    </row>
    <row r="87" spans="1:6" ht="20.25">
      <c r="A87" s="5" t="s">
        <v>156</v>
      </c>
      <c r="B87" s="5" t="s">
        <v>157</v>
      </c>
      <c r="C87" s="6"/>
      <c r="D87" s="6"/>
      <c r="E87" s="6">
        <v>-1.535505772</v>
      </c>
      <c r="F87" s="6">
        <v>-1.526898434</v>
      </c>
    </row>
    <row r="88" spans="1:6" ht="20.25">
      <c r="A88" s="5" t="s">
        <v>158</v>
      </c>
      <c r="B88" s="5" t="s">
        <v>159</v>
      </c>
      <c r="C88" s="6"/>
      <c r="D88" s="6"/>
      <c r="E88" s="6">
        <v>-2.1758088729999998</v>
      </c>
      <c r="F88" s="6"/>
    </row>
    <row r="89" spans="1:6" ht="20.25">
      <c r="A89" s="5" t="s">
        <v>160</v>
      </c>
      <c r="B89" s="5" t="s">
        <v>161</v>
      </c>
      <c r="C89" s="6"/>
      <c r="D89" s="6"/>
      <c r="E89" s="6">
        <v>-2.582717095</v>
      </c>
      <c r="F89" s="6"/>
    </row>
    <row r="90" spans="1:6" ht="20.25">
      <c r="A90" s="7" t="s">
        <v>162</v>
      </c>
      <c r="B90" s="7" t="s">
        <v>163</v>
      </c>
      <c r="C90" s="8">
        <v>1.5589182930000001</v>
      </c>
      <c r="D90" s="8"/>
      <c r="E90" s="8"/>
      <c r="F90" s="8"/>
    </row>
    <row r="91" spans="1:6" ht="20.25">
      <c r="A91" s="5" t="s">
        <v>164</v>
      </c>
      <c r="B91" s="5" t="s">
        <v>165</v>
      </c>
      <c r="C91" s="6">
        <v>-2.0597667749999999</v>
      </c>
      <c r="D91" s="6"/>
      <c r="E91" s="8"/>
      <c r="F91" s="8"/>
    </row>
    <row r="92" spans="1:6" ht="20.25">
      <c r="A92" s="7" t="s">
        <v>166</v>
      </c>
      <c r="B92" s="7" t="s">
        <v>167</v>
      </c>
      <c r="C92" s="8">
        <v>-2.4061723310000001</v>
      </c>
      <c r="D92" s="8"/>
      <c r="E92" s="8"/>
      <c r="F92" s="8"/>
    </row>
    <row r="93" spans="1:6" ht="20.25">
      <c r="A93" s="5" t="s">
        <v>168</v>
      </c>
      <c r="B93" s="5" t="s">
        <v>169</v>
      </c>
      <c r="C93" s="6"/>
      <c r="D93" s="6">
        <v>1.6039288920000001</v>
      </c>
      <c r="E93" s="6"/>
      <c r="F93" s="6"/>
    </row>
    <row r="94" spans="1:6" ht="20.25">
      <c r="A94" s="7" t="s">
        <v>170</v>
      </c>
      <c r="B94" s="7" t="s">
        <v>171</v>
      </c>
      <c r="C94" s="8"/>
      <c r="D94" s="8">
        <v>-1.641120296</v>
      </c>
      <c r="E94" s="8"/>
      <c r="F94" s="8"/>
    </row>
    <row r="95" spans="1:6" ht="20.25">
      <c r="A95" s="7" t="s">
        <v>172</v>
      </c>
      <c r="B95" s="7" t="s">
        <v>173</v>
      </c>
      <c r="C95" s="8"/>
      <c r="D95" s="8">
        <v>-1.839044433</v>
      </c>
      <c r="E95" s="8"/>
      <c r="F95" s="8"/>
    </row>
    <row r="96" spans="1:6" ht="20.25">
      <c r="A96" s="7" t="s">
        <v>174</v>
      </c>
      <c r="B96" s="7" t="s">
        <v>175</v>
      </c>
      <c r="C96" s="8"/>
      <c r="D96" s="8">
        <v>-1.8497190800000001</v>
      </c>
      <c r="E96" s="8"/>
      <c r="F96" s="8"/>
    </row>
    <row r="97" spans="1:6" ht="20.25">
      <c r="A97" s="5" t="s">
        <v>176</v>
      </c>
      <c r="B97" s="5" t="s">
        <v>177</v>
      </c>
      <c r="C97" s="6"/>
      <c r="D97" s="6">
        <v>-2.1472071580000001</v>
      </c>
      <c r="E97" s="6"/>
      <c r="F97" s="6"/>
    </row>
    <row r="98" spans="1:6" ht="20.25">
      <c r="A98" s="5" t="s">
        <v>178</v>
      </c>
      <c r="B98" s="5" t="s">
        <v>179</v>
      </c>
      <c r="C98" s="6"/>
      <c r="D98" s="6"/>
      <c r="E98" s="6">
        <v>1.6498801270000001</v>
      </c>
      <c r="F98" s="6"/>
    </row>
    <row r="99" spans="1:6" ht="20.25">
      <c r="A99" s="5" t="s">
        <v>180</v>
      </c>
      <c r="B99" s="5" t="s">
        <v>181</v>
      </c>
      <c r="C99" s="6"/>
      <c r="D99" s="6"/>
      <c r="E99" s="6">
        <v>-1.5788370490000001</v>
      </c>
      <c r="F99" s="6"/>
    </row>
    <row r="100" spans="1:6" ht="20.25">
      <c r="A100" s="5" t="s">
        <v>182</v>
      </c>
      <c r="B100" s="5" t="s">
        <v>183</v>
      </c>
      <c r="C100" s="6"/>
      <c r="D100" s="6"/>
      <c r="E100" s="6">
        <v>-1.954935654</v>
      </c>
      <c r="F100" s="6"/>
    </row>
    <row r="101" spans="1:6" ht="20.25">
      <c r="A101" s="5" t="s">
        <v>184</v>
      </c>
      <c r="B101" s="5" t="s">
        <v>185</v>
      </c>
      <c r="C101" s="6"/>
      <c r="D101" s="6"/>
      <c r="E101" s="6"/>
      <c r="F101" s="6">
        <v>6.6308622359999996</v>
      </c>
    </row>
    <row r="102" spans="1:6" ht="20.25">
      <c r="A102" s="5" t="s">
        <v>186</v>
      </c>
      <c r="B102" s="5" t="s">
        <v>187</v>
      </c>
      <c r="C102" s="6"/>
      <c r="D102" s="6"/>
      <c r="E102" s="6"/>
      <c r="F102" s="6">
        <v>5.9123335069999996</v>
      </c>
    </row>
    <row r="103" spans="1:6" ht="20.25">
      <c r="A103" s="5" t="s">
        <v>188</v>
      </c>
      <c r="B103" s="5" t="s">
        <v>189</v>
      </c>
      <c r="C103" s="6"/>
      <c r="D103" s="6"/>
      <c r="E103" s="6"/>
      <c r="F103" s="6">
        <v>1.936274786</v>
      </c>
    </row>
    <row r="104" spans="1:6" ht="20.25">
      <c r="A104" s="5" t="s">
        <v>190</v>
      </c>
      <c r="B104" s="5" t="s">
        <v>191</v>
      </c>
      <c r="C104" s="6"/>
      <c r="D104" s="6"/>
      <c r="E104" s="6"/>
      <c r="F104" s="6">
        <v>1.8336480660000001</v>
      </c>
    </row>
    <row r="105" spans="1:6" ht="20.25">
      <c r="A105" s="5" t="s">
        <v>192</v>
      </c>
      <c r="B105" s="5" t="s">
        <v>193</v>
      </c>
      <c r="C105" s="6"/>
      <c r="D105" s="6"/>
      <c r="E105" s="6"/>
      <c r="F105" s="6">
        <v>1.804269141</v>
      </c>
    </row>
    <row r="106" spans="1:6" ht="20.25">
      <c r="A106" s="5" t="s">
        <v>194</v>
      </c>
      <c r="B106" s="5" t="s">
        <v>195</v>
      </c>
      <c r="C106" s="6"/>
      <c r="D106" s="6"/>
      <c r="E106" s="6">
        <v>-1.7907453449999999</v>
      </c>
      <c r="F106" s="6"/>
    </row>
    <row r="107" spans="1:6" ht="20.25">
      <c r="A107" s="12" t="s">
        <v>196</v>
      </c>
      <c r="B107" s="13"/>
      <c r="C107" s="13"/>
      <c r="D107" s="13"/>
      <c r="E107" s="13"/>
      <c r="F107" s="14"/>
    </row>
    <row r="108" spans="1:6" ht="20.25">
      <c r="A108" s="7" t="s">
        <v>197</v>
      </c>
      <c r="B108" s="7" t="s">
        <v>198</v>
      </c>
      <c r="C108" s="8">
        <v>1.785325235</v>
      </c>
      <c r="D108" s="8"/>
      <c r="E108" s="8"/>
      <c r="F108" s="8"/>
    </row>
    <row r="109" spans="1:6" ht="20.25">
      <c r="A109" s="7" t="s">
        <v>199</v>
      </c>
      <c r="B109" s="7" t="s">
        <v>200</v>
      </c>
      <c r="C109" s="8">
        <v>-2.481456916</v>
      </c>
      <c r="D109" s="8"/>
      <c r="E109" s="8"/>
      <c r="F109" s="6">
        <v>-2.2772179989999999</v>
      </c>
    </row>
    <row r="110" spans="1:6" ht="20.25">
      <c r="A110" s="7" t="s">
        <v>201</v>
      </c>
      <c r="B110" s="7" t="s">
        <v>202</v>
      </c>
      <c r="C110" s="8"/>
      <c r="D110" s="8">
        <v>2.2615655349999999</v>
      </c>
      <c r="E110" s="8"/>
      <c r="F110" s="8"/>
    </row>
    <row r="111" spans="1:6" ht="20.25">
      <c r="A111" s="7" t="s">
        <v>203</v>
      </c>
      <c r="B111" s="7" t="s">
        <v>204</v>
      </c>
      <c r="C111" s="8"/>
      <c r="D111" s="8">
        <v>1.851078958</v>
      </c>
      <c r="E111" s="8"/>
      <c r="F111" s="8"/>
    </row>
    <row r="112" spans="1:6" ht="20.25">
      <c r="A112" s="5" t="s">
        <v>205</v>
      </c>
      <c r="B112" s="5" t="s">
        <v>206</v>
      </c>
      <c r="C112" s="8"/>
      <c r="D112" s="8"/>
      <c r="E112" s="6">
        <v>4.0495625909999999</v>
      </c>
      <c r="F112" s="6"/>
    </row>
    <row r="113" spans="1:6" ht="20.25">
      <c r="A113" s="5" t="s">
        <v>207</v>
      </c>
      <c r="B113" s="5" t="s">
        <v>208</v>
      </c>
      <c r="C113" s="8"/>
      <c r="D113" s="8"/>
      <c r="E113" s="6">
        <v>2.1530743800000001</v>
      </c>
      <c r="F113" s="6"/>
    </row>
    <row r="114" spans="1:6" ht="20.25">
      <c r="A114" s="5" t="s">
        <v>209</v>
      </c>
      <c r="B114" s="5" t="s">
        <v>210</v>
      </c>
      <c r="C114" s="8"/>
      <c r="D114" s="8"/>
      <c r="E114" s="6">
        <v>-5.7420743200000004</v>
      </c>
      <c r="F114" s="6"/>
    </row>
    <row r="115" spans="1:6" ht="20.25">
      <c r="A115" s="5" t="s">
        <v>211</v>
      </c>
      <c r="B115" s="5" t="s">
        <v>212</v>
      </c>
      <c r="C115" s="8"/>
      <c r="D115" s="8"/>
      <c r="E115" s="6"/>
      <c r="F115" s="6">
        <v>4.2280420059999999</v>
      </c>
    </row>
    <row r="116" spans="1:6" ht="20.25">
      <c r="A116" s="5" t="s">
        <v>213</v>
      </c>
      <c r="B116" s="5" t="s">
        <v>214</v>
      </c>
      <c r="C116" s="8"/>
      <c r="D116" s="8"/>
      <c r="E116" s="6"/>
      <c r="F116" s="6">
        <v>1.7598398740000001</v>
      </c>
    </row>
    <row r="117" spans="1:6" ht="20.25">
      <c r="A117" s="5" t="s">
        <v>215</v>
      </c>
      <c r="B117" s="5" t="s">
        <v>216</v>
      </c>
      <c r="C117" s="8"/>
      <c r="D117" s="8"/>
      <c r="E117" s="6"/>
      <c r="F117" s="6">
        <v>-1.7686279949999999</v>
      </c>
    </row>
    <row r="118" spans="1:6" ht="20.25">
      <c r="A118" s="5" t="s">
        <v>217</v>
      </c>
      <c r="B118" s="5" t="s">
        <v>218</v>
      </c>
      <c r="C118" s="8"/>
      <c r="D118" s="8"/>
      <c r="E118" s="6"/>
      <c r="F118" s="6">
        <v>-2.242515788</v>
      </c>
    </row>
    <row r="119" spans="1:6" ht="20.25">
      <c r="A119" s="5" t="s">
        <v>219</v>
      </c>
      <c r="B119" s="5" t="s">
        <v>220</v>
      </c>
      <c r="C119" s="8"/>
      <c r="D119" s="8"/>
      <c r="E119" s="6"/>
      <c r="F119" s="6">
        <v>-2.7589832200000002</v>
      </c>
    </row>
    <row r="120" spans="1:6" ht="20.25">
      <c r="A120" s="5" t="s">
        <v>221</v>
      </c>
      <c r="B120" s="5" t="s">
        <v>222</v>
      </c>
      <c r="C120" s="8"/>
      <c r="D120" s="8"/>
      <c r="E120" s="6"/>
      <c r="F120" s="6">
        <v>-2.949826447</v>
      </c>
    </row>
    <row r="121" spans="1:6" ht="20.25">
      <c r="A121" s="5" t="s">
        <v>223</v>
      </c>
      <c r="B121" s="5" t="s">
        <v>224</v>
      </c>
      <c r="C121" s="8"/>
      <c r="D121" s="8"/>
      <c r="E121" s="6"/>
      <c r="F121" s="6">
        <v>-3.8511192919999999</v>
      </c>
    </row>
    <row r="122" spans="1:6" ht="20.25">
      <c r="A122" s="12" t="s">
        <v>225</v>
      </c>
      <c r="B122" s="13"/>
      <c r="C122" s="13"/>
      <c r="D122" s="13"/>
      <c r="E122" s="13"/>
      <c r="F122" s="14"/>
    </row>
    <row r="123" spans="1:6" ht="20.25">
      <c r="A123" s="7" t="s">
        <v>226</v>
      </c>
      <c r="B123" s="7" t="s">
        <v>358</v>
      </c>
      <c r="C123" s="8">
        <v>1.9148627220000001</v>
      </c>
      <c r="D123" s="8"/>
      <c r="E123" s="6">
        <v>1.8657104739999999</v>
      </c>
      <c r="F123" s="8"/>
    </row>
    <row r="124" spans="1:6" ht="20.25">
      <c r="A124" s="7" t="s">
        <v>227</v>
      </c>
      <c r="B124" s="7" t="s">
        <v>228</v>
      </c>
      <c r="C124" s="8"/>
      <c r="D124" s="8">
        <v>2.2411828140000001</v>
      </c>
      <c r="E124" s="8"/>
      <c r="F124" s="8"/>
    </row>
    <row r="125" spans="1:6" ht="20.25">
      <c r="A125" s="5" t="s">
        <v>229</v>
      </c>
      <c r="B125" s="5" t="s">
        <v>230</v>
      </c>
      <c r="C125" s="8"/>
      <c r="D125" s="8"/>
      <c r="E125" s="6"/>
      <c r="F125" s="6">
        <v>-1.8766375420000001</v>
      </c>
    </row>
    <row r="126" spans="1:6" ht="20.25">
      <c r="A126" s="12" t="s">
        <v>231</v>
      </c>
      <c r="B126" s="13"/>
      <c r="C126" s="13"/>
      <c r="D126" s="13"/>
      <c r="E126" s="13"/>
      <c r="F126" s="14"/>
    </row>
    <row r="127" spans="1:6" ht="20.25">
      <c r="A127" s="7" t="s">
        <v>232</v>
      </c>
      <c r="B127" s="7" t="s">
        <v>233</v>
      </c>
      <c r="C127" s="8">
        <v>5.3689802540000002</v>
      </c>
      <c r="D127" s="8"/>
      <c r="E127" s="8"/>
      <c r="F127" s="8"/>
    </row>
    <row r="128" spans="1:6" ht="20.25">
      <c r="A128" s="7" t="s">
        <v>234</v>
      </c>
      <c r="B128" s="7" t="s">
        <v>359</v>
      </c>
      <c r="C128" s="8">
        <v>3.7741098740000001</v>
      </c>
      <c r="D128" s="8"/>
      <c r="E128" s="8"/>
      <c r="F128" s="8"/>
    </row>
    <row r="129" spans="1:6" ht="20.25">
      <c r="A129" s="5" t="s">
        <v>235</v>
      </c>
      <c r="B129" s="5" t="s">
        <v>236</v>
      </c>
      <c r="C129" s="8"/>
      <c r="D129" s="8"/>
      <c r="E129" s="6">
        <v>2.9521716160000002</v>
      </c>
      <c r="F129" s="6"/>
    </row>
    <row r="130" spans="1:6" ht="20.25">
      <c r="A130" s="5" t="s">
        <v>237</v>
      </c>
      <c r="B130" s="5" t="s">
        <v>238</v>
      </c>
      <c r="C130" s="8"/>
      <c r="D130" s="8"/>
      <c r="E130" s="6">
        <v>1.722571439</v>
      </c>
      <c r="F130" s="6"/>
    </row>
    <row r="131" spans="1:6" ht="20.25">
      <c r="A131" s="5" t="s">
        <v>239</v>
      </c>
      <c r="B131" s="5" t="s">
        <v>240</v>
      </c>
      <c r="C131" s="8"/>
      <c r="D131" s="8"/>
      <c r="E131" s="6">
        <v>1.5382409050000001</v>
      </c>
      <c r="F131" s="6"/>
    </row>
    <row r="132" spans="1:6" ht="20.25">
      <c r="A132" s="5" t="s">
        <v>241</v>
      </c>
      <c r="B132" s="5" t="s">
        <v>242</v>
      </c>
      <c r="C132" s="8"/>
      <c r="D132" s="8"/>
      <c r="E132" s="6"/>
      <c r="F132" s="6">
        <v>-2.7011591579999998</v>
      </c>
    </row>
    <row r="133" spans="1:6" ht="20.25">
      <c r="A133" s="12" t="s">
        <v>243</v>
      </c>
      <c r="B133" s="13"/>
      <c r="C133" s="13"/>
      <c r="D133" s="13"/>
      <c r="E133" s="13"/>
      <c r="F133" s="14"/>
    </row>
    <row r="134" spans="1:6" ht="20.25">
      <c r="A134" s="7" t="s">
        <v>244</v>
      </c>
      <c r="B134" s="7" t="s">
        <v>245</v>
      </c>
      <c r="C134" s="8">
        <v>-2.0067261740000002</v>
      </c>
      <c r="D134" s="8"/>
      <c r="E134" s="8"/>
      <c r="F134" s="8"/>
    </row>
    <row r="135" spans="1:6" ht="20.25">
      <c r="A135" s="7" t="s">
        <v>246</v>
      </c>
      <c r="B135" s="7" t="s">
        <v>247</v>
      </c>
      <c r="C135" s="8">
        <v>-3.1639888040000002</v>
      </c>
      <c r="D135" s="8"/>
      <c r="E135" s="8"/>
      <c r="F135" s="8"/>
    </row>
    <row r="136" spans="1:6" ht="20.25">
      <c r="A136" s="5" t="s">
        <v>248</v>
      </c>
      <c r="B136" s="5" t="s">
        <v>249</v>
      </c>
      <c r="C136" s="6"/>
      <c r="D136" s="6">
        <v>-1.580773201</v>
      </c>
      <c r="E136" s="8"/>
      <c r="F136" s="8"/>
    </row>
    <row r="137" spans="1:6" ht="20.25">
      <c r="A137" s="5" t="s">
        <v>338</v>
      </c>
      <c r="B137" s="5" t="s">
        <v>339</v>
      </c>
      <c r="C137" s="6">
        <v>-3.5501180259999998</v>
      </c>
      <c r="D137" s="6"/>
      <c r="E137" s="6">
        <v>-1.7336900099999999</v>
      </c>
      <c r="F137" s="6"/>
    </row>
    <row r="138" spans="1:6" ht="20.25">
      <c r="A138" s="5" t="s">
        <v>250</v>
      </c>
      <c r="B138" s="5" t="s">
        <v>251</v>
      </c>
      <c r="C138" s="6"/>
      <c r="D138" s="6"/>
      <c r="F138" s="6"/>
    </row>
    <row r="139" spans="1:6" ht="20.25">
      <c r="A139" s="5" t="s">
        <v>252</v>
      </c>
      <c r="B139" s="5" t="s">
        <v>253</v>
      </c>
      <c r="C139" s="8"/>
      <c r="D139" s="8"/>
      <c r="E139" s="6"/>
      <c r="F139" s="6">
        <v>3.3478492709999998</v>
      </c>
    </row>
    <row r="140" spans="1:6" ht="20.25">
      <c r="A140" s="5" t="s">
        <v>254</v>
      </c>
      <c r="B140" s="5" t="s">
        <v>255</v>
      </c>
      <c r="C140" s="8"/>
      <c r="D140" s="8"/>
      <c r="E140" s="6"/>
      <c r="F140" s="6">
        <v>2.3993439190000001</v>
      </c>
    </row>
    <row r="141" spans="1:6" ht="20.25">
      <c r="A141" s="5" t="s">
        <v>256</v>
      </c>
      <c r="B141" s="5" t="s">
        <v>257</v>
      </c>
      <c r="C141" s="6"/>
      <c r="D141" s="6"/>
      <c r="E141" s="6"/>
      <c r="F141" s="6">
        <v>2.185663441</v>
      </c>
    </row>
    <row r="142" spans="1:6" ht="20.25">
      <c r="A142" s="5" t="s">
        <v>258</v>
      </c>
      <c r="B142" s="5" t="s">
        <v>259</v>
      </c>
      <c r="C142" s="6"/>
      <c r="D142" s="6"/>
      <c r="E142" s="6"/>
      <c r="F142" s="6">
        <v>2.0777749019999998</v>
      </c>
    </row>
    <row r="143" spans="1:6" ht="20.25">
      <c r="A143" s="5" t="s">
        <v>260</v>
      </c>
      <c r="B143" s="5" t="s">
        <v>261</v>
      </c>
      <c r="C143" s="6"/>
      <c r="D143" s="6"/>
      <c r="E143" s="6"/>
      <c r="F143" s="6">
        <v>-3.373832138</v>
      </c>
    </row>
    <row r="144" spans="1:6" ht="20.25">
      <c r="A144" s="12" t="s">
        <v>262</v>
      </c>
      <c r="B144" s="13"/>
      <c r="C144" s="13"/>
      <c r="D144" s="13"/>
      <c r="E144" s="13"/>
      <c r="F144" s="14"/>
    </row>
    <row r="145" spans="1:6" ht="20.25">
      <c r="A145" s="5" t="s">
        <v>263</v>
      </c>
      <c r="B145" s="5" t="s">
        <v>264</v>
      </c>
      <c r="C145" s="6">
        <v>-4.6596180680000003</v>
      </c>
      <c r="D145" s="6"/>
      <c r="E145" s="6"/>
      <c r="F145" s="6"/>
    </row>
    <row r="146" spans="1:6" ht="20.25">
      <c r="A146" s="5" t="s">
        <v>265</v>
      </c>
      <c r="B146" s="5" t="s">
        <v>266</v>
      </c>
      <c r="C146" s="6"/>
      <c r="D146" s="6">
        <v>3.2029448930000002</v>
      </c>
      <c r="E146" s="6"/>
      <c r="F146" s="6"/>
    </row>
    <row r="147" spans="1:6" ht="20.25">
      <c r="A147" s="5" t="s">
        <v>267</v>
      </c>
      <c r="B147" s="5" t="s">
        <v>268</v>
      </c>
      <c r="C147" s="6"/>
      <c r="D147" s="6">
        <v>-1.672580505</v>
      </c>
      <c r="E147" s="6"/>
      <c r="F147" s="6"/>
    </row>
    <row r="148" spans="1:6" ht="20.25">
      <c r="A148" s="5" t="s">
        <v>269</v>
      </c>
      <c r="B148" s="5" t="s">
        <v>270</v>
      </c>
      <c r="C148" s="6"/>
      <c r="D148" s="6"/>
      <c r="E148" s="6"/>
      <c r="F148" s="6">
        <v>-1.8605695449999999</v>
      </c>
    </row>
    <row r="149" spans="1:6" ht="20.25">
      <c r="A149" s="5" t="s">
        <v>271</v>
      </c>
      <c r="B149" s="5" t="s">
        <v>272</v>
      </c>
      <c r="C149" s="6"/>
      <c r="D149" s="6"/>
      <c r="E149" s="6"/>
      <c r="F149" s="6">
        <v>-1.54853332</v>
      </c>
    </row>
    <row r="150" spans="1:6" ht="20.25">
      <c r="A150" s="5" t="s">
        <v>273</v>
      </c>
      <c r="B150" s="5" t="s">
        <v>274</v>
      </c>
      <c r="C150" s="6"/>
      <c r="D150" s="6"/>
      <c r="E150" s="6"/>
      <c r="F150" s="6">
        <v>-1.51904124</v>
      </c>
    </row>
    <row r="151" spans="1:6" ht="20.25">
      <c r="A151" s="5" t="s">
        <v>275</v>
      </c>
      <c r="B151" s="5" t="s">
        <v>276</v>
      </c>
      <c r="C151" s="6"/>
      <c r="D151" s="6"/>
      <c r="E151" s="6"/>
      <c r="F151" s="6">
        <v>-1.992207415</v>
      </c>
    </row>
    <row r="152" spans="1:6" ht="20.25">
      <c r="A152" s="12" t="s">
        <v>277</v>
      </c>
      <c r="B152" s="13"/>
      <c r="C152" s="13"/>
      <c r="D152" s="13"/>
      <c r="E152" s="13"/>
      <c r="F152" s="14"/>
    </row>
    <row r="153" spans="1:6" ht="20.25">
      <c r="A153" s="5" t="s">
        <v>278</v>
      </c>
      <c r="B153" s="5" t="s">
        <v>279</v>
      </c>
      <c r="C153" s="6">
        <v>-1.6525560100000001</v>
      </c>
      <c r="D153" s="6"/>
      <c r="E153" s="6">
        <v>1.998194509</v>
      </c>
      <c r="F153" s="6"/>
    </row>
    <row r="154" spans="1:6" ht="20.25">
      <c r="A154" s="5" t="s">
        <v>280</v>
      </c>
      <c r="B154" s="5" t="s">
        <v>281</v>
      </c>
      <c r="C154" s="6">
        <v>-1.7467987410000001</v>
      </c>
      <c r="D154" s="6"/>
      <c r="E154" s="6">
        <v>3.2686767510000001</v>
      </c>
      <c r="F154" s="6"/>
    </row>
    <row r="155" spans="1:6" ht="20.25">
      <c r="A155" s="5" t="s">
        <v>282</v>
      </c>
      <c r="B155" s="5" t="s">
        <v>283</v>
      </c>
      <c r="C155" s="6"/>
      <c r="D155" s="6">
        <v>1.852793717</v>
      </c>
      <c r="E155" s="6"/>
      <c r="F155" s="6"/>
    </row>
    <row r="156" spans="1:6" ht="20.25">
      <c r="A156" s="5" t="s">
        <v>284</v>
      </c>
      <c r="B156" s="5" t="s">
        <v>285</v>
      </c>
      <c r="C156" s="6"/>
      <c r="D156" s="6">
        <v>1.8311882930000001</v>
      </c>
      <c r="E156" s="6"/>
      <c r="F156" s="6"/>
    </row>
    <row r="157" spans="1:6" ht="20.25">
      <c r="A157" s="5" t="s">
        <v>286</v>
      </c>
      <c r="B157" s="5" t="s">
        <v>287</v>
      </c>
      <c r="C157" s="6"/>
      <c r="D157" s="6">
        <v>-2.1284999070000001</v>
      </c>
      <c r="E157" s="6"/>
      <c r="F157" s="6"/>
    </row>
    <row r="158" spans="1:6" ht="20.25">
      <c r="A158" s="5" t="s">
        <v>288</v>
      </c>
      <c r="B158" s="5" t="s">
        <v>289</v>
      </c>
      <c r="C158" s="6"/>
      <c r="D158" s="6">
        <v>-2.658914781</v>
      </c>
      <c r="E158" s="6"/>
      <c r="F158" s="6"/>
    </row>
    <row r="159" spans="1:6" ht="20.25">
      <c r="A159" s="12" t="s">
        <v>290</v>
      </c>
      <c r="B159" s="13"/>
      <c r="C159" s="13"/>
      <c r="D159" s="13"/>
      <c r="E159" s="13"/>
      <c r="F159" s="14"/>
    </row>
    <row r="160" spans="1:6" ht="20.25">
      <c r="A160" s="5" t="s">
        <v>291</v>
      </c>
      <c r="B160" s="5" t="s">
        <v>292</v>
      </c>
      <c r="C160" s="5"/>
      <c r="D160" s="5"/>
      <c r="E160" s="6">
        <v>2.629458418</v>
      </c>
      <c r="F160" s="6"/>
    </row>
    <row r="161" spans="1:6" ht="20.25">
      <c r="A161" s="5" t="s">
        <v>293</v>
      </c>
      <c r="B161" s="5" t="s">
        <v>294</v>
      </c>
      <c r="C161" s="5"/>
      <c r="D161" s="5"/>
      <c r="E161" s="6">
        <v>-6.1794566089999998</v>
      </c>
      <c r="F161" s="6"/>
    </row>
    <row r="162" spans="1:6" ht="20.25">
      <c r="A162" s="5" t="s">
        <v>295</v>
      </c>
      <c r="B162" s="5" t="s">
        <v>296</v>
      </c>
      <c r="C162" s="5"/>
      <c r="D162" s="5"/>
      <c r="E162" s="6"/>
      <c r="F162" s="6">
        <v>6.5356515489999998</v>
      </c>
    </row>
    <row r="163" spans="1:6" ht="20.25">
      <c r="A163" s="5" t="s">
        <v>297</v>
      </c>
      <c r="B163" s="5" t="s">
        <v>298</v>
      </c>
      <c r="C163" s="5"/>
      <c r="D163" s="5"/>
      <c r="E163" s="6"/>
      <c r="F163" s="6">
        <v>1.5573016340000001</v>
      </c>
    </row>
    <row r="164" spans="1:6" ht="20.25">
      <c r="A164" s="15" t="s">
        <v>299</v>
      </c>
      <c r="B164" s="16"/>
      <c r="C164" s="16"/>
      <c r="D164" s="16"/>
      <c r="E164" s="16"/>
      <c r="F164" s="17"/>
    </row>
    <row r="165" spans="1:6" ht="20.25">
      <c r="A165" s="5" t="s">
        <v>300</v>
      </c>
      <c r="B165" s="5" t="s">
        <v>301</v>
      </c>
      <c r="C165" s="6">
        <v>-1.824424187</v>
      </c>
      <c r="D165" s="6"/>
      <c r="E165" s="6"/>
      <c r="F165" s="6">
        <v>-2.172122742</v>
      </c>
    </row>
    <row r="166" spans="1:6" ht="20.25">
      <c r="A166" s="5" t="s">
        <v>302</v>
      </c>
      <c r="B166" s="5" t="s">
        <v>303</v>
      </c>
      <c r="C166" s="6">
        <v>-2.3811856640000002</v>
      </c>
      <c r="D166" s="6"/>
      <c r="E166" s="6"/>
      <c r="F166" s="6"/>
    </row>
    <row r="167" spans="1:6" ht="20.25">
      <c r="A167" s="5" t="s">
        <v>304</v>
      </c>
      <c r="B167" s="5" t="s">
        <v>305</v>
      </c>
      <c r="C167" s="6"/>
      <c r="D167" s="6">
        <v>-1.9323402949999999</v>
      </c>
      <c r="E167" s="6"/>
      <c r="F167" s="6"/>
    </row>
    <row r="168" spans="1:6" ht="20.25">
      <c r="A168" s="5" t="s">
        <v>306</v>
      </c>
      <c r="B168" s="5" t="s">
        <v>307</v>
      </c>
      <c r="C168" s="6"/>
      <c r="D168" s="6"/>
      <c r="E168" s="6">
        <v>3.5214594699999999</v>
      </c>
      <c r="F168" s="6"/>
    </row>
    <row r="169" spans="1:6" ht="20.25">
      <c r="A169" s="15" t="s">
        <v>308</v>
      </c>
      <c r="B169" s="16"/>
      <c r="C169" s="16"/>
      <c r="D169" s="16"/>
      <c r="E169" s="16"/>
      <c r="F169" s="17"/>
    </row>
    <row r="170" spans="1:6" ht="20.25">
      <c r="A170" s="5" t="s">
        <v>309</v>
      </c>
      <c r="B170" s="5" t="s">
        <v>310</v>
      </c>
      <c r="C170" s="5"/>
      <c r="D170" s="5"/>
      <c r="E170" s="6">
        <v>-1.8318431630000001</v>
      </c>
      <c r="F170" s="5"/>
    </row>
    <row r="171" spans="1:6" ht="20.25">
      <c r="A171" s="15" t="s">
        <v>311</v>
      </c>
      <c r="B171" s="16"/>
      <c r="C171" s="16"/>
      <c r="D171" s="16"/>
      <c r="E171" s="16"/>
      <c r="F171" s="17"/>
    </row>
    <row r="172" spans="1:6" ht="20.25">
      <c r="A172" s="5" t="s">
        <v>312</v>
      </c>
      <c r="B172" s="5" t="s">
        <v>313</v>
      </c>
      <c r="C172" s="6">
        <v>-2.679753222</v>
      </c>
      <c r="D172" s="6">
        <v>-2.0461474420000001</v>
      </c>
      <c r="E172" s="10">
        <v>2.1958857589999998</v>
      </c>
      <c r="F172" s="5"/>
    </row>
    <row r="173" spans="1:6" ht="20.25">
      <c r="A173" s="5" t="s">
        <v>314</v>
      </c>
      <c r="B173" s="5" t="s">
        <v>315</v>
      </c>
      <c r="C173" s="6"/>
      <c r="D173" s="6"/>
      <c r="E173" s="6">
        <v>2.922189098</v>
      </c>
      <c r="F173" s="5"/>
    </row>
    <row r="174" spans="1:6" ht="20.25">
      <c r="A174" s="12" t="s">
        <v>316</v>
      </c>
      <c r="B174" s="13"/>
      <c r="C174" s="13"/>
      <c r="D174" s="13"/>
      <c r="E174" s="13"/>
      <c r="F174" s="14"/>
    </row>
    <row r="175" spans="1:6" ht="20.25">
      <c r="A175" s="5" t="s">
        <v>317</v>
      </c>
      <c r="B175" s="5" t="s">
        <v>318</v>
      </c>
      <c r="C175" s="6">
        <v>-1.7230044870000001</v>
      </c>
      <c r="D175" s="6"/>
      <c r="E175" s="6"/>
      <c r="F175" s="6"/>
    </row>
    <row r="176" spans="1:6" ht="20.25">
      <c r="A176" s="5" t="s">
        <v>319</v>
      </c>
      <c r="B176" s="5" t="s">
        <v>360</v>
      </c>
      <c r="C176" s="6">
        <v>-1.919158997</v>
      </c>
      <c r="D176" s="6"/>
      <c r="E176" s="6"/>
      <c r="F176" s="6"/>
    </row>
    <row r="177" spans="1:6" ht="20.25">
      <c r="A177" s="5" t="s">
        <v>320</v>
      </c>
      <c r="B177" s="5" t="s">
        <v>321</v>
      </c>
      <c r="C177" s="6">
        <v>-3.5831015910000001</v>
      </c>
      <c r="D177" s="6"/>
      <c r="E177" s="6"/>
      <c r="F177" s="6">
        <v>-3.4105651840000002</v>
      </c>
    </row>
    <row r="178" spans="1:6" ht="20.25">
      <c r="A178" s="5" t="s">
        <v>322</v>
      </c>
      <c r="B178" s="5" t="s">
        <v>323</v>
      </c>
      <c r="C178" s="6"/>
      <c r="D178" s="6">
        <v>1.669143056</v>
      </c>
      <c r="E178" s="6"/>
      <c r="F178" s="6">
        <v>1.62319861</v>
      </c>
    </row>
    <row r="179" spans="1:6" ht="20.25">
      <c r="A179" s="5" t="s">
        <v>324</v>
      </c>
      <c r="B179" s="5" t="s">
        <v>325</v>
      </c>
      <c r="C179" s="6"/>
      <c r="D179" s="6"/>
      <c r="E179" s="6">
        <v>-1.5577316839999999</v>
      </c>
      <c r="F179" s="6"/>
    </row>
    <row r="180" spans="1:6" ht="20.25">
      <c r="A180" s="5" t="s">
        <v>326</v>
      </c>
      <c r="B180" s="5" t="s">
        <v>327</v>
      </c>
      <c r="C180" s="6"/>
      <c r="D180" s="6"/>
      <c r="E180" s="6"/>
      <c r="F180" s="6">
        <v>-2.79086334</v>
      </c>
    </row>
    <row r="181" spans="1:6" ht="20.25">
      <c r="A181" s="5" t="s">
        <v>328</v>
      </c>
      <c r="B181" s="5" t="s">
        <v>329</v>
      </c>
      <c r="C181" s="6"/>
      <c r="D181" s="6"/>
      <c r="E181" s="6"/>
      <c r="F181" s="6">
        <v>-3.1404407669999999</v>
      </c>
    </row>
    <row r="182" spans="1:6" ht="20.25">
      <c r="A182" s="15" t="s">
        <v>330</v>
      </c>
      <c r="B182" s="16"/>
      <c r="C182" s="16"/>
      <c r="D182" s="16"/>
      <c r="E182" s="16"/>
      <c r="F182" s="17"/>
    </row>
    <row r="183" spans="1:6" ht="20.25">
      <c r="A183" s="5" t="s">
        <v>331</v>
      </c>
      <c r="B183" s="5" t="s">
        <v>363</v>
      </c>
      <c r="C183" s="6">
        <v>3.6919635020000001</v>
      </c>
      <c r="D183" s="6">
        <v>2.768947211</v>
      </c>
      <c r="E183" s="6"/>
      <c r="F183" s="6"/>
    </row>
    <row r="184" spans="1:6" ht="20.25">
      <c r="A184" s="5" t="s">
        <v>332</v>
      </c>
      <c r="B184" s="5" t="s">
        <v>333</v>
      </c>
      <c r="C184" s="6">
        <v>3.1322347439999998</v>
      </c>
      <c r="D184" s="6">
        <v>3.1228408070000002</v>
      </c>
      <c r="E184" s="6"/>
      <c r="F184" s="6"/>
    </row>
    <row r="185" spans="1:6" ht="20.25">
      <c r="A185" s="5" t="s">
        <v>350</v>
      </c>
      <c r="B185" s="5" t="s">
        <v>351</v>
      </c>
      <c r="C185" s="6"/>
      <c r="D185" s="6"/>
      <c r="E185" s="6"/>
      <c r="F185" s="6">
        <v>3.1908333039999999</v>
      </c>
    </row>
    <row r="186" spans="1:6" ht="20.25">
      <c r="A186" s="5" t="s">
        <v>334</v>
      </c>
      <c r="B186" s="5" t="s">
        <v>335</v>
      </c>
      <c r="C186" s="6">
        <v>2.8304395659999999</v>
      </c>
      <c r="D186" s="6"/>
      <c r="E186" s="6"/>
      <c r="F186" s="6"/>
    </row>
    <row r="187" spans="1:6" ht="20.25">
      <c r="A187" s="5" t="s">
        <v>336</v>
      </c>
      <c r="B187" s="5" t="s">
        <v>337</v>
      </c>
      <c r="C187" s="6">
        <v>-2.8036831969999998</v>
      </c>
      <c r="D187" s="6"/>
      <c r="E187" s="6"/>
      <c r="F187" s="6"/>
    </row>
    <row r="188" spans="1:6" ht="20.25">
      <c r="A188" s="5" t="s">
        <v>340</v>
      </c>
      <c r="B188" s="5" t="s">
        <v>341</v>
      </c>
      <c r="C188" s="6">
        <v>-3.6059148379999999</v>
      </c>
      <c r="D188" s="6"/>
      <c r="E188" s="6"/>
      <c r="F188" s="6"/>
    </row>
    <row r="189" spans="1:6" ht="20.25">
      <c r="A189" s="5" t="s">
        <v>342</v>
      </c>
      <c r="B189" s="5" t="s">
        <v>343</v>
      </c>
      <c r="C189" s="6"/>
      <c r="D189" s="6">
        <v>2.9331654939999998</v>
      </c>
      <c r="E189" s="6"/>
      <c r="F189" s="6"/>
    </row>
    <row r="190" spans="1:6" ht="20.25">
      <c r="A190" s="5" t="s">
        <v>344</v>
      </c>
      <c r="B190" s="5" t="s">
        <v>345</v>
      </c>
      <c r="C190" s="6"/>
      <c r="D190" s="6">
        <v>-1.503947411</v>
      </c>
      <c r="E190" s="6"/>
      <c r="F190" s="6"/>
    </row>
    <row r="191" spans="1:6" ht="20.25">
      <c r="A191" s="5" t="s">
        <v>346</v>
      </c>
      <c r="B191" s="5" t="s">
        <v>347</v>
      </c>
      <c r="C191" s="6"/>
      <c r="D191" s="6">
        <v>-1.9803785739999999</v>
      </c>
      <c r="E191" s="6"/>
      <c r="F191" s="6"/>
    </row>
    <row r="192" spans="1:6" ht="20.25">
      <c r="A192" s="5" t="s">
        <v>348</v>
      </c>
      <c r="B192" s="5" t="s">
        <v>349</v>
      </c>
      <c r="C192" s="6"/>
      <c r="D192" s="6">
        <v>-2.2020253849999998</v>
      </c>
      <c r="E192" s="6"/>
      <c r="F192" s="6"/>
    </row>
    <row r="193" spans="1:6" ht="20.25">
      <c r="A193" s="5" t="s">
        <v>352</v>
      </c>
      <c r="B193" s="5" t="s">
        <v>353</v>
      </c>
      <c r="C193" s="6"/>
      <c r="D193" s="6"/>
      <c r="E193" s="6">
        <v>2.65501159</v>
      </c>
      <c r="F193" s="6"/>
    </row>
    <row r="194" spans="1:6" ht="20.25">
      <c r="A194" s="5" t="s">
        <v>354</v>
      </c>
      <c r="B194" s="5" t="s">
        <v>355</v>
      </c>
      <c r="C194" s="6"/>
      <c r="D194" s="6"/>
      <c r="E194" s="6">
        <v>2.552512659</v>
      </c>
      <c r="F194" s="6"/>
    </row>
    <row r="195" spans="1:6" ht="20.25">
      <c r="A195" s="5" t="s">
        <v>356</v>
      </c>
      <c r="B195" s="5" t="s">
        <v>357</v>
      </c>
      <c r="C195" s="6"/>
      <c r="D195" s="6"/>
      <c r="E195" s="6"/>
      <c r="F195" s="6">
        <v>-1.6362814160000001</v>
      </c>
    </row>
    <row r="198" spans="1:6" ht="20.25">
      <c r="A198" s="11" t="s">
        <v>369</v>
      </c>
    </row>
    <row r="199" spans="1:6" ht="20.25">
      <c r="A199" s="11" t="s">
        <v>370</v>
      </c>
    </row>
  </sheetData>
  <mergeCells count="19">
    <mergeCell ref="A1:F1"/>
    <mergeCell ref="A4:F4"/>
    <mergeCell ref="A18:F18"/>
    <mergeCell ref="A38:F38"/>
    <mergeCell ref="A49:F49"/>
    <mergeCell ref="A72:F72"/>
    <mergeCell ref="A82:F82"/>
    <mergeCell ref="A107:F107"/>
    <mergeCell ref="A122:F122"/>
    <mergeCell ref="A126:F126"/>
    <mergeCell ref="A133:F133"/>
    <mergeCell ref="A171:F171"/>
    <mergeCell ref="A174:F174"/>
    <mergeCell ref="A182:F182"/>
    <mergeCell ref="A144:F144"/>
    <mergeCell ref="A152:F152"/>
    <mergeCell ref="A159:F159"/>
    <mergeCell ref="A164:F164"/>
    <mergeCell ref="A169:F169"/>
  </mergeCells>
  <conditionalFormatting sqref="D19 C31:D31 D32 D27:D30 D11:D12 C13:D13 C10 B27:B32 B5:D5 B10:B13 B17:C17 B7:B8 B183:D184 B186:D192 B137:D137">
    <cfRule type="containsText" dxfId="65" priority="254" operator="containsText" text="stoma">
      <formula>NOT(ISERROR(SEARCH("stoma",B5)))</formula>
    </cfRule>
  </conditionalFormatting>
  <conditionalFormatting sqref="D33:D34">
    <cfRule type="containsText" dxfId="64" priority="252" operator="containsText" text="stoma">
      <formula>NOT(ISERROR(SEARCH("stoma",D33)))</formula>
    </cfRule>
  </conditionalFormatting>
  <conditionalFormatting sqref="D33:D34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24 C31 C19:C20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24 C19:C20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F35 F29 E21:E22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F35 F29 E21 E22:F22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:F24 E19:F19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B34">
    <cfRule type="containsText" dxfId="63" priority="239" operator="containsText" text="stoma">
      <formula>NOT(ISERROR(SEARCH("stoma",B33)))</formula>
    </cfRule>
  </conditionalFormatting>
  <conditionalFormatting sqref="B33:B34">
    <cfRule type="duplicateValues" dxfId="62" priority="240"/>
  </conditionalFormatting>
  <conditionalFormatting sqref="F31:F32 F27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:F26 E20:F20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C22 C35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:D22 D35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 B21:B22">
    <cfRule type="duplicateValues" dxfId="61" priority="263"/>
  </conditionalFormatting>
  <conditionalFormatting sqref="E30:F30 E29 E28:F28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:E30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:C34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D24 D32 C20 C19:D19 C31:D31 D25:D30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C30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B32 B19:B20">
    <cfRule type="duplicateValues" dxfId="60" priority="270"/>
  </conditionalFormatting>
  <conditionalFormatting sqref="C13:D13 C5:D5 D11:D12 C10 C17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:F34 F5 F10:F13 F17 F21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 C10 C5 C13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B13 B17 B5">
    <cfRule type="duplicateValues" dxfId="59" priority="345"/>
  </conditionalFormatting>
  <conditionalFormatting sqref="E9:F9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F9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duplicateValues" dxfId="58" priority="214"/>
  </conditionalFormatting>
  <conditionalFormatting sqref="C36:D36 C14:D14 C6:D6 C16:D16 C11:C12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 F29 F22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1:E34 E5:E6 E36 E27 E10:E14 E16:E17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D7">
    <cfRule type="containsText" dxfId="57" priority="195" operator="containsText" text="stoma">
      <formula>NOT(ISERROR(SEARCH("stoma",C7)))</formula>
    </cfRule>
  </conditionalFormatting>
  <conditionalFormatting sqref="C7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D7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duplicateValues" dxfId="56" priority="200"/>
  </conditionalFormatting>
  <conditionalFormatting sqref="C7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F15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">
    <cfRule type="duplicateValues" dxfId="55" priority="190"/>
  </conditionalFormatting>
  <conditionalFormatting sqref="F15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">
    <cfRule type="duplicateValues" dxfId="54" priority="193"/>
  </conditionalFormatting>
  <conditionalFormatting sqref="E37:F37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F37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duplicateValues" dxfId="53" priority="186"/>
  </conditionalFormatting>
  <conditionalFormatting sqref="C5:F7 C9:F17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8">
    <cfRule type="containsText" dxfId="52" priority="176" operator="containsText" text="stoma">
      <formula>NOT(ISERROR(SEARCH("stoma",C8)))</formula>
    </cfRule>
  </conditionalFormatting>
  <conditionalFormatting sqref="C8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8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">
    <cfRule type="duplicateValues" dxfId="51" priority="175"/>
  </conditionalFormatting>
  <conditionalFormatting sqref="C5:F6 C10:F14 C16:F17 C19:F36">
    <cfRule type="colorScale" priority="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F6 C9:F14 C16:F17 C19:F36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F17 C3:F3 C5:F7 C19:F36 C9:F14"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F7 C9:F17 C19:F37">
    <cfRule type="colorScale" priority="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F37 C3:F3 C5:F17">
    <cfRule type="colorScale" priority="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F37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:A32">
    <cfRule type="duplicateValues" dxfId="50" priority="155"/>
  </conditionalFormatting>
  <conditionalFormatting sqref="A11:A12 A9 A5:A7">
    <cfRule type="duplicateValues" dxfId="49" priority="934"/>
  </conditionalFormatting>
  <conditionalFormatting sqref="A8">
    <cfRule type="duplicateValues" dxfId="48" priority="145"/>
  </conditionalFormatting>
  <conditionalFormatting sqref="A10">
    <cfRule type="duplicateValues" dxfId="47" priority="144"/>
  </conditionalFormatting>
  <conditionalFormatting sqref="A13">
    <cfRule type="duplicateValues" dxfId="46" priority="143"/>
  </conditionalFormatting>
  <conditionalFormatting sqref="A34:A36">
    <cfRule type="duplicateValues" dxfId="45" priority="936"/>
  </conditionalFormatting>
  <conditionalFormatting sqref="A37">
    <cfRule type="duplicateValues" dxfId="44" priority="127"/>
  </conditionalFormatting>
  <conditionalFormatting sqref="A14">
    <cfRule type="duplicateValues" dxfId="43" priority="126"/>
  </conditionalFormatting>
  <conditionalFormatting sqref="A16">
    <cfRule type="duplicateValues" dxfId="42" priority="125"/>
  </conditionalFormatting>
  <conditionalFormatting sqref="A17">
    <cfRule type="duplicateValues" dxfId="41" priority="124"/>
  </conditionalFormatting>
  <conditionalFormatting sqref="C5:F17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F37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:D64">
    <cfRule type="containsText" dxfId="40" priority="97" operator="containsText" text="stoma">
      <formula>NOT(ISERROR(SEARCH("stoma",B50)))</formula>
    </cfRule>
  </conditionalFormatting>
  <conditionalFormatting sqref="E65:F70 E58 F54 F61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5:F70 F61 F5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5:A70">
    <cfRule type="duplicateValues" dxfId="39" priority="103"/>
  </conditionalFormatting>
  <conditionalFormatting sqref="B65:B70">
    <cfRule type="duplicateValues" dxfId="38" priority="104"/>
  </conditionalFormatting>
  <conditionalFormatting sqref="C50:F70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1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1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1">
    <cfRule type="duplicateValues" dxfId="37" priority="94"/>
  </conditionalFormatting>
  <conditionalFormatting sqref="C71">
    <cfRule type="duplicateValues" dxfId="36" priority="95"/>
  </conditionalFormatting>
  <conditionalFormatting sqref="B71">
    <cfRule type="duplicateValues" dxfId="35" priority="96"/>
  </conditionalFormatting>
  <conditionalFormatting sqref="D71 F71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C64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D64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:B64">
    <cfRule type="duplicateValues" dxfId="34" priority="113"/>
  </conditionalFormatting>
  <conditionalFormatting sqref="A50:A70">
    <cfRule type="duplicateValues" dxfId="33" priority="114"/>
  </conditionalFormatting>
  <conditionalFormatting sqref="C50:C71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D71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0:E71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0:F71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F71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D120 D178 B139:D140 B83:D85 B127:D127 B124:D124 B103:D105 B142:D143 B172:D172 B175:D177 B150:D151 B165:D167 B96:D97 B145:D146 B158:D158 B108:D109 B90:D94 B154:D156 B179:D179 B73:B75 B77">
    <cfRule type="containsText" dxfId="32" priority="61" operator="containsText" text="stoma">
      <formula>NOT(ISERROR(SEARCH("stoma",B73)))</formula>
    </cfRule>
  </conditionalFormatting>
  <conditionalFormatting sqref="C153:D153">
    <cfRule type="containsText" dxfId="31" priority="57" operator="containsText" text="stoma">
      <formula>NOT(ISERROR(SEARCH("stoma",C153)))</formula>
    </cfRule>
  </conditionalFormatting>
  <conditionalFormatting sqref="C15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3">
    <cfRule type="duplicateValues" dxfId="30" priority="59"/>
  </conditionalFormatting>
  <conditionalFormatting sqref="C153:D153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3:D153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0:C92 C9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D75 C77:D77">
    <cfRule type="containsText" dxfId="29" priority="44" operator="containsText" text="stoma">
      <formula>NOT(ISERROR(SEARCH("stoma",C73)))</formula>
    </cfRule>
  </conditionalFormatting>
  <conditionalFormatting sqref="C76:D76">
    <cfRule type="containsText" dxfId="28" priority="40" operator="containsText" text="stoma">
      <formula>NOT(ISERROR(SEARCH("stoma",C76)))</formula>
    </cfRule>
  </conditionalFormatting>
  <conditionalFormatting sqref="C7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6">
    <cfRule type="duplicateValues" dxfId="27" priority="42"/>
  </conditionalFormatting>
  <conditionalFormatting sqref="C76:D76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7:F7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3:B75 B77">
    <cfRule type="duplicateValues" dxfId="26" priority="46"/>
  </conditionalFormatting>
  <conditionalFormatting sqref="C73:C75 C7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D75 C77:D7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8:F8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8:F8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8:A81">
    <cfRule type="duplicateValues" dxfId="25" priority="51"/>
  </conditionalFormatting>
  <conditionalFormatting sqref="B78:B81">
    <cfRule type="duplicateValues" dxfId="24" priority="52"/>
  </conditionalFormatting>
  <conditionalFormatting sqref="A73:A81">
    <cfRule type="duplicateValues" dxfId="23" priority="53"/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F8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6:F136 C90:F92 C98:F102 C94:F95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6:F136 C73:F81 C98:F102 C94:F96 C83:F9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1:F141 E136:F136 E119:F119 E95:F95 E98:F102 E86:F89 E110:F113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6 F141 F119 F95 F98:F102 F86:F89 F110:F113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1 A136 A119 A98:A102 A95 A86:A89 A110:A113">
    <cfRule type="duplicateValues" dxfId="22" priority="68"/>
  </conditionalFormatting>
  <conditionalFormatting sqref="B141 B136 B119 B98:B102 B95 B86:B89 B110:B113">
    <cfRule type="duplicateValues" dxfId="21" priority="69"/>
  </conditionalFormatting>
  <conditionalFormatting sqref="A139:A141 A136 A110:A113 A83:A92 A98:A102 A119:A120 A94:A96">
    <cfRule type="duplicateValues" dxfId="20" priority="70"/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8 E137 E134:F135 E128:F132 E106:F106 E114:F118 E121:F121 E125:F125 E123:F123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4:F135 F138 F128:F132 F106 F114:F118 F121 F125 F123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8 A134:A135 A128:A132 A106 A114:A118 A121 A125 A123">
    <cfRule type="duplicateValues" dxfId="19" priority="74"/>
  </conditionalFormatting>
  <conditionalFormatting sqref="B138 B134:B135 B128:B132 B106 B114:B118 B121 B125 B123">
    <cfRule type="duplicateValues" dxfId="18" priority="75"/>
  </conditionalFormatting>
  <conditionalFormatting sqref="C142:C143 C124 C127 C108:C109 C103:C10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8 A108:A109 A103:A106 A134:A135 A142:A143 A114:A118 A127:A132 A121 A123:A125">
    <cfRule type="duplicateValues" dxfId="17" priority="77"/>
  </conditionalFormatting>
  <conditionalFormatting sqref="F16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5:F15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72 A165:A167 A150:A151 A127:A132 A175:A177 A134:A136 A138:A143 A158 A145:A146 A153:A156 A108:A121 A179 A73:A81 A83:A106 A123:A125">
    <cfRule type="duplicateValues" dxfId="16" priority="78"/>
  </conditionalFormatting>
  <conditionalFormatting sqref="B172 B165:B167 B150:B151 B139:B140 B124 B127 B142:B143 B103:B105 B83:B85 B175:B177 B154:B156 B108:B109 B97 B158 B145:B146 B90:B94 B179">
    <cfRule type="duplicateValues" dxfId="15" priority="79"/>
  </conditionalFormatting>
  <conditionalFormatting sqref="C153:F158 C93:F93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5:F16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3:A158 A108:A121 A175:A181 A160:A163 A73:A81 A83:A106 A123:A125 A127:A132 A134:A136 A138:A151 A165:A168 A170 A172:A173">
    <cfRule type="duplicateValues" dxfId="14" priority="81"/>
  </conditionalFormatting>
  <conditionalFormatting sqref="C175:F181 C163:F16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7:F157 E147:F149 E168:F168 E173:F173 E180:F181 E160:F163 E178:F178 E153:E154 E172 E170:F170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7:F149 F157 F168 F173 F180:F181 F160:F163 F178 F170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7 A147:A149 A168 A173 A180:A181 A160:A163 A178 A170">
    <cfRule type="duplicateValues" dxfId="13" priority="84"/>
  </conditionalFormatting>
  <conditionalFormatting sqref="B157 B147:B149 B170 A171 A169 B168 B173 B180:B181 B160:B163 A164 B178">
    <cfRule type="duplicateValues" dxfId="12" priority="85"/>
  </conditionalFormatting>
  <conditionalFormatting sqref="C134:F136 C138:D138 F138 E137 C103:F106 C96:F96 C142:F143 C127:F132 C108:F121 C123:F125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4:F136 C139:F143 C138:D138 F138 E137 C96:F96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 B120">
    <cfRule type="duplicateValues" dxfId="11" priority="88"/>
  </conditionalFormatting>
  <conditionalFormatting sqref="C165:C167 C172 C150:C151 C139:C140 C124 C127 C120 C142:C143 C103:C105 C83:C85 C175:C177 C154:C156 C108:C109 C96:C97 C158 C145:C146 C90:C94 C179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2:D172 D178 C165:D167 C150:D151 C139:D140 C124:D124 C127:D127 C120:D120 C142:D143 C103:D105 C83:D85 C175:D177 C154:D156 C108:D109 C96:D97 C158:D158 C145:D146 C90:D94 C179:D179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F81 C83:F106 C108:F121 C123:F125 C127:F132 C134:F136 C139:F143 C138:D138 F138 E137 C145:F151 C153:F158 C160:F163 C165:F168 C170:F170 C172:F173 C175:F181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2:F136 A139:F168 A138:D138 F138 E137 A170:F170 A169 A172:F173 A171 A175:F181 A174">
    <cfRule type="colorScale" priority="1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:D41 B39:D39 B44:D48">
    <cfRule type="containsText" dxfId="10" priority="3" operator="containsText" text="stoma">
      <formula>NOT(ISERROR(SEARCH("stoma",B39)))</formula>
    </cfRule>
  </conditionalFormatting>
  <conditionalFormatting sqref="E42:F43 F45 E44 E40:F40 F39 F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F43 F4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C48 C39 C4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2:A43 A40">
    <cfRule type="duplicateValues" dxfId="9" priority="7"/>
  </conditionalFormatting>
  <conditionalFormatting sqref="B42:B43 B40">
    <cfRule type="duplicateValues" dxfId="8" priority="8"/>
  </conditionalFormatting>
  <conditionalFormatting sqref="A39:A48">
    <cfRule type="duplicateValues" dxfId="7" priority="9"/>
  </conditionalFormatting>
  <conditionalFormatting sqref="C39:F4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C48 C41 C3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D48 C39:D39 C41:D4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B48 B39 B41">
    <cfRule type="duplicateValues" dxfId="6" priority="13"/>
  </conditionalFormatting>
  <conditionalFormatting sqref="A39:A48">
    <cfRule type="duplicateValues" dxfId="5" priority="14"/>
  </conditionalFormatting>
  <conditionalFormatting sqref="C39:C48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9:D4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:E4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F4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:F4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:B48">
    <cfRule type="duplicateValues" dxfId="4" priority="20"/>
  </conditionalFormatting>
  <conditionalFormatting sqref="A39:F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9:XFD1048576 A138:D138 F138:XFD138 A3:XFD1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3:C184 C186:C192 C137">
    <cfRule type="colorScale" priority="1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3:A184 A186:A192 A137">
    <cfRule type="duplicateValues" dxfId="3" priority="1130"/>
  </conditionalFormatting>
  <conditionalFormatting sqref="C183:D184 C186:D192 C137:D137">
    <cfRule type="colorScale" priority="1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3:B184 B186:B192 B137">
    <cfRule type="duplicateValues" dxfId="2" priority="1136"/>
  </conditionalFormatting>
  <conditionalFormatting sqref="C183:F195 C137:D137 F137">
    <cfRule type="colorScale" priority="1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F38 A139:F195 A138:D138 F138 A49:F137">
    <cfRule type="colorScale" priority="1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3:F195 E185:F185">
    <cfRule type="colorScale" priority="1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3:F195 F185">
    <cfRule type="colorScale" priority="1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3:A195 A185">
    <cfRule type="duplicateValues" dxfId="1" priority="1147"/>
  </conditionalFormatting>
  <conditionalFormatting sqref="B193:B195 B185">
    <cfRule type="duplicateValues" dxfId="0" priority="1149"/>
  </conditionalFormatting>
  <pageMargins left="0.70866141732283472" right="0.70866141732283472" top="0.74803149606299213" bottom="0.74803149606299213" header="0.31496062992125984" footer="0.31496062992125984"/>
  <pageSetup paperSize="9" scale="4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master</cp:lastModifiedBy>
  <cp:lastPrinted>2019-09-30T01:25:47Z</cp:lastPrinted>
  <dcterms:created xsi:type="dcterms:W3CDTF">2019-07-22T00:53:18Z</dcterms:created>
  <dcterms:modified xsi:type="dcterms:W3CDTF">2020-06-04T09:19:14Z</dcterms:modified>
</cp:coreProperties>
</file>